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9635" windowHeight="7695"/>
  </bookViews>
  <sheets>
    <sheet name="SAM" sheetId="12" r:id="rId1"/>
    <sheet name="input-output table" sheetId="14" r:id="rId2"/>
    <sheet name="elasticity coefficient" sheetId="1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7" i="14" l="1"/>
  <c r="U27" i="14"/>
  <c r="T27" i="14"/>
  <c r="S27" i="14"/>
  <c r="R27" i="14"/>
  <c r="Q27" i="14"/>
  <c r="P27" i="14"/>
  <c r="O27" i="14"/>
  <c r="N27" i="14"/>
  <c r="M27" i="14"/>
  <c r="L27" i="14"/>
  <c r="K27" i="14"/>
  <c r="J27" i="14"/>
  <c r="I27" i="14"/>
  <c r="H27" i="14"/>
  <c r="G27" i="14"/>
  <c r="F27" i="14"/>
  <c r="E27" i="14"/>
  <c r="D27" i="14"/>
  <c r="C27" i="14"/>
  <c r="V26" i="14"/>
  <c r="U26" i="14"/>
  <c r="T26" i="14"/>
  <c r="S26" i="14"/>
  <c r="R26" i="14"/>
  <c r="Q26" i="14"/>
  <c r="P26" i="14"/>
  <c r="O26" i="14"/>
  <c r="N26" i="14"/>
  <c r="M26" i="14"/>
  <c r="L26" i="14"/>
  <c r="K26" i="14"/>
  <c r="J26" i="14"/>
  <c r="I26" i="14"/>
  <c r="H26" i="14"/>
  <c r="G26" i="14"/>
  <c r="F26" i="14"/>
  <c r="E26" i="14"/>
  <c r="D26" i="14"/>
  <c r="C26" i="14"/>
  <c r="V25" i="14"/>
  <c r="V24" i="14"/>
  <c r="V23" i="14"/>
  <c r="AE22" i="14"/>
  <c r="AD22" i="14"/>
  <c r="AC22" i="14"/>
  <c r="AB22" i="14"/>
  <c r="AA22" i="14"/>
  <c r="Z22" i="14"/>
  <c r="Y22" i="14"/>
  <c r="X22" i="14"/>
  <c r="W22" i="14"/>
  <c r="V22" i="14"/>
  <c r="U22" i="14"/>
  <c r="T22" i="14"/>
  <c r="S22" i="14"/>
  <c r="R22" i="14"/>
  <c r="Q22" i="14"/>
  <c r="P22" i="14"/>
  <c r="O22" i="14"/>
  <c r="N22" i="14"/>
  <c r="M22" i="14"/>
  <c r="L22" i="14"/>
  <c r="K22" i="14"/>
  <c r="J22" i="14"/>
  <c r="I22" i="14"/>
  <c r="H22" i="14"/>
  <c r="G22" i="14"/>
  <c r="F22" i="14"/>
  <c r="E22" i="14"/>
  <c r="D22" i="14"/>
  <c r="C22" i="14"/>
  <c r="AE21" i="14"/>
  <c r="AB21" i="14"/>
  <c r="V21" i="14"/>
  <c r="AE20" i="14"/>
  <c r="AB20" i="14"/>
  <c r="V20" i="14"/>
  <c r="AE19" i="14"/>
  <c r="AB19" i="14"/>
  <c r="V19" i="14"/>
  <c r="AE18" i="14"/>
  <c r="AB18" i="14"/>
  <c r="V18" i="14"/>
  <c r="AE17" i="14"/>
  <c r="AB17" i="14"/>
  <c r="V17" i="14"/>
  <c r="AE16" i="14"/>
  <c r="AB16" i="14"/>
  <c r="V16" i="14"/>
  <c r="AE15" i="14"/>
  <c r="AB15" i="14"/>
  <c r="V15" i="14"/>
  <c r="AE14" i="14"/>
  <c r="AB14" i="14"/>
  <c r="V14" i="14"/>
  <c r="AE13" i="14"/>
  <c r="AB13" i="14"/>
  <c r="V13" i="14"/>
  <c r="AE12" i="14"/>
  <c r="AB12" i="14"/>
  <c r="V12" i="14"/>
  <c r="AE11" i="14"/>
  <c r="AB11" i="14"/>
  <c r="V11" i="14"/>
  <c r="AE10" i="14"/>
  <c r="AB10" i="14"/>
  <c r="V10" i="14"/>
  <c r="AE9" i="14"/>
  <c r="AB9" i="14"/>
  <c r="V9" i="14"/>
  <c r="AE8" i="14"/>
  <c r="AB8" i="14"/>
  <c r="V8" i="14"/>
  <c r="AE7" i="14"/>
  <c r="AB7" i="14"/>
  <c r="V7" i="14"/>
  <c r="AE6" i="14"/>
  <c r="AB6" i="14"/>
  <c r="V6" i="14"/>
  <c r="AE5" i="14"/>
  <c r="AB5" i="14"/>
  <c r="V5" i="14"/>
  <c r="AE4" i="14"/>
  <c r="AB4" i="14"/>
  <c r="V4" i="14"/>
  <c r="AE3" i="14"/>
  <c r="AB3" i="14"/>
  <c r="V3" i="14"/>
</calcChain>
</file>

<file path=xl/sharedStrings.xml><?xml version="1.0" encoding="utf-8"?>
<sst xmlns="http://schemas.openxmlformats.org/spreadsheetml/2006/main" count="189" uniqueCount="95">
  <si>
    <t>sec1</t>
  </si>
  <si>
    <t>sec2</t>
  </si>
  <si>
    <t>sec3</t>
  </si>
  <si>
    <t>sec4</t>
  </si>
  <si>
    <t>sec5</t>
  </si>
  <si>
    <t>sec6</t>
  </si>
  <si>
    <t>sec7</t>
  </si>
  <si>
    <t>sec8</t>
  </si>
  <si>
    <t>sec9</t>
  </si>
  <si>
    <t>sec10</t>
  </si>
  <si>
    <t>sec11</t>
  </si>
  <si>
    <t>sec12</t>
  </si>
  <si>
    <t>sec13</t>
  </si>
  <si>
    <t>sec14</t>
  </si>
  <si>
    <t>sec15</t>
  </si>
  <si>
    <t>sec16</t>
  </si>
  <si>
    <t>sec17</t>
  </si>
  <si>
    <t>sec18</t>
  </si>
  <si>
    <t>sec19</t>
  </si>
  <si>
    <t>com1</t>
  </si>
  <si>
    <t>com2</t>
  </si>
  <si>
    <t>com3</t>
  </si>
  <si>
    <t>com4</t>
  </si>
  <si>
    <t>com5</t>
  </si>
  <si>
    <t>com6</t>
  </si>
  <si>
    <t>com7</t>
  </si>
  <si>
    <t>com8</t>
  </si>
  <si>
    <t>com9</t>
  </si>
  <si>
    <t>com10</t>
  </si>
  <si>
    <t>com11</t>
  </si>
  <si>
    <t>com12</t>
  </si>
  <si>
    <t>com13</t>
  </si>
  <si>
    <t>com14</t>
  </si>
  <si>
    <t>com15</t>
  </si>
  <si>
    <t>com16</t>
  </si>
  <si>
    <t>com17</t>
  </si>
  <si>
    <t>com18</t>
  </si>
  <si>
    <t>com19</t>
  </si>
  <si>
    <t>labour</t>
  </si>
  <si>
    <t>capital</t>
  </si>
  <si>
    <t>resident</t>
  </si>
  <si>
    <t>enterprise</t>
  </si>
  <si>
    <t>government</t>
  </si>
  <si>
    <t>saltt</t>
  </si>
  <si>
    <t>vat</t>
  </si>
  <si>
    <t>sale tax</t>
  </si>
  <si>
    <t>indirect tax</t>
  </si>
  <si>
    <t>individual income tax</t>
  </si>
  <si>
    <t>corporate income tax</t>
  </si>
  <si>
    <t>invest</t>
  </si>
  <si>
    <t>outflow</t>
  </si>
  <si>
    <t>exports</t>
  </si>
  <si>
    <t>total</t>
  </si>
  <si>
    <t>save</t>
  </si>
  <si>
    <t>Inflow</t>
  </si>
  <si>
    <t>imports</t>
  </si>
  <si>
    <t>Intermediate use</t>
  </si>
  <si>
    <t>final use</t>
  </si>
  <si>
    <t>Intermediate input</t>
  </si>
  <si>
    <t>Industry code</t>
  </si>
  <si>
    <t>Total intermediate use</t>
  </si>
  <si>
    <t>Resident consumption</t>
  </si>
  <si>
    <t>government consumption</t>
  </si>
  <si>
    <t>Total final use</t>
  </si>
  <si>
    <t>Total output</t>
  </si>
  <si>
    <t>Total intermediate input</t>
  </si>
  <si>
    <t>value added</t>
  </si>
  <si>
    <t>depreciation and Operating surplus</t>
  </si>
  <si>
    <t>Net Taxes on Production</t>
  </si>
  <si>
    <t>Total added value</t>
  </si>
  <si>
    <t>Total investment</t>
  </si>
  <si>
    <t>Industry</t>
  </si>
  <si>
    <t>Substitution elasticity coefficient of production factors and intermediate inputs</t>
  </si>
  <si>
    <t>Substitution elasticity coefficient between production factors</t>
  </si>
  <si>
    <t>Substitution elasticity coefficient of imported goods</t>
  </si>
  <si>
    <t>Substitution elasticity coefficient of export goods</t>
  </si>
  <si>
    <t>Agriculture, forestry, animal husbandry and fishery products and services</t>
  </si>
  <si>
    <t>Mining</t>
  </si>
  <si>
    <t>Manufacturing</t>
  </si>
  <si>
    <t>Production and supply of electricity, heat, gas and water</t>
  </si>
  <si>
    <t>Architecture</t>
  </si>
  <si>
    <t>Wholesale and retail</t>
  </si>
  <si>
    <t>Transportation, storage and postal services</t>
  </si>
  <si>
    <t>Accommodation and catering</t>
  </si>
  <si>
    <t>Information transmission, software and information technology services</t>
  </si>
  <si>
    <t>Finance</t>
  </si>
  <si>
    <t>Real estate</t>
  </si>
  <si>
    <t>Leasing and business services</t>
  </si>
  <si>
    <t>Scientific research and technical services</t>
  </si>
  <si>
    <t>Water conservancy, environment and public facilities management</t>
  </si>
  <si>
    <t>Resident services, repairs and other services</t>
  </si>
  <si>
    <t>Education</t>
  </si>
  <si>
    <t>Health and social work</t>
  </si>
  <si>
    <t>Culture, sports and entertainment</t>
  </si>
  <si>
    <t>Public administration, social security and social organiz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8" formatCode="0_ "/>
  </numFmts>
  <fonts count="6" x14ac:knownFonts="1">
    <font>
      <sz val="11"/>
      <color theme="1"/>
      <name val="宋体"/>
      <charset val="134"/>
      <scheme val="minor"/>
    </font>
    <font>
      <sz val="9"/>
      <color theme="1"/>
      <name val="Times New Roman"/>
      <family val="1"/>
    </font>
    <font>
      <sz val="10.5"/>
      <color theme="1"/>
      <name val="Times New Roman"/>
      <family val="1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8" fontId="0" fillId="0" borderId="0" xfId="0" applyNumberFormat="1">
      <alignment vertical="center"/>
    </xf>
    <xf numFmtId="178" fontId="3" fillId="0" borderId="0" xfId="0" applyNumberFormat="1" applyFont="1">
      <alignment vertical="center"/>
    </xf>
    <xf numFmtId="178" fontId="0" fillId="0" borderId="1" xfId="0" applyNumberFormat="1" applyBorder="1">
      <alignment vertical="center"/>
    </xf>
    <xf numFmtId="178" fontId="3" fillId="0" borderId="1" xfId="0" applyNumberFormat="1" applyFont="1" applyBorder="1">
      <alignment vertical="center"/>
    </xf>
    <xf numFmtId="178" fontId="3" fillId="0" borderId="1" xfId="0" applyNumberFormat="1" applyFont="1" applyBorder="1">
      <alignment vertical="center"/>
    </xf>
    <xf numFmtId="178" fontId="3" fillId="0" borderId="1" xfId="0" applyNumberFormat="1" applyFont="1" applyBorder="1" applyAlignment="1">
      <alignment horizontal="center" vertical="center"/>
    </xf>
    <xf numFmtId="178" fontId="3" fillId="0" borderId="1" xfId="0" applyNumberFormat="1" applyFont="1" applyBorder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54"/>
  <sheetViews>
    <sheetView tabSelected="1" zoomScale="85" zoomScaleNormal="85" workbookViewId="0"/>
  </sheetViews>
  <sheetFormatPr defaultColWidth="9" defaultRowHeight="13.5" x14ac:dyDescent="0.15"/>
  <cols>
    <col min="1" max="1" width="20" style="3" customWidth="1"/>
    <col min="2" max="2" width="10.375" style="3"/>
    <col min="3" max="54" width="13.125" style="3" customWidth="1"/>
    <col min="55" max="16384" width="9" style="3"/>
  </cols>
  <sheetData>
    <row r="1" spans="1:54" x14ac:dyDescent="0.15">
      <c r="A1" s="5"/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5" t="s">
        <v>22</v>
      </c>
      <c r="Y1" s="5" t="s">
        <v>23</v>
      </c>
      <c r="Z1" s="5" t="s">
        <v>24</v>
      </c>
      <c r="AA1" s="5" t="s">
        <v>25</v>
      </c>
      <c r="AB1" s="5" t="s">
        <v>26</v>
      </c>
      <c r="AC1" s="5" t="s">
        <v>27</v>
      </c>
      <c r="AD1" s="5" t="s">
        <v>28</v>
      </c>
      <c r="AE1" s="5" t="s">
        <v>29</v>
      </c>
      <c r="AF1" s="5" t="s">
        <v>30</v>
      </c>
      <c r="AG1" s="5" t="s">
        <v>31</v>
      </c>
      <c r="AH1" s="5" t="s">
        <v>32</v>
      </c>
      <c r="AI1" s="5" t="s">
        <v>33</v>
      </c>
      <c r="AJ1" s="5" t="s">
        <v>34</v>
      </c>
      <c r="AK1" s="5" t="s">
        <v>35</v>
      </c>
      <c r="AL1" s="5" t="s">
        <v>36</v>
      </c>
      <c r="AM1" s="5" t="s">
        <v>37</v>
      </c>
      <c r="AN1" s="5" t="s">
        <v>38</v>
      </c>
      <c r="AO1" s="5" t="s">
        <v>39</v>
      </c>
      <c r="AP1" s="5" t="s">
        <v>40</v>
      </c>
      <c r="AQ1" s="5" t="s">
        <v>41</v>
      </c>
      <c r="AR1" s="5" t="s">
        <v>42</v>
      </c>
      <c r="AS1" s="5" t="s">
        <v>43</v>
      </c>
      <c r="AT1" s="5" t="s">
        <v>44</v>
      </c>
      <c r="AU1" s="5" t="s">
        <v>45</v>
      </c>
      <c r="AV1" s="5" t="s">
        <v>46</v>
      </c>
      <c r="AW1" s="5" t="s">
        <v>47</v>
      </c>
      <c r="AX1" s="5" t="s">
        <v>48</v>
      </c>
      <c r="AY1" s="5" t="s">
        <v>49</v>
      </c>
      <c r="AZ1" s="5" t="s">
        <v>50</v>
      </c>
      <c r="BA1" s="5" t="s">
        <v>51</v>
      </c>
      <c r="BB1" s="5" t="s">
        <v>52</v>
      </c>
    </row>
    <row r="2" spans="1:54" x14ac:dyDescent="0.15">
      <c r="A2" s="5" t="s">
        <v>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>
        <v>2180985</v>
      </c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>
        <v>12685090</v>
      </c>
      <c r="BA2" s="5">
        <v>22625</v>
      </c>
      <c r="BB2" s="5">
        <v>14888700</v>
      </c>
    </row>
    <row r="3" spans="1:54" x14ac:dyDescent="0.15">
      <c r="A3" s="5" t="s">
        <v>1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>
        <v>154567.322596135</v>
      </c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>
        <v>117460.062059893</v>
      </c>
      <c r="BA3" s="5">
        <v>140412.61534397199</v>
      </c>
      <c r="BB3" s="5">
        <v>412440</v>
      </c>
    </row>
    <row r="4" spans="1:54" x14ac:dyDescent="0.15">
      <c r="A4" s="5" t="s">
        <v>2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>
        <v>5376908.79187374</v>
      </c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>
        <v>12903714.3814763</v>
      </c>
      <c r="BA4" s="5">
        <v>546176.826649911</v>
      </c>
      <c r="BB4" s="5">
        <v>18826800</v>
      </c>
    </row>
    <row r="5" spans="1:54" x14ac:dyDescent="0.15">
      <c r="A5" s="5" t="s">
        <v>3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>
        <v>2955462</v>
      </c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>
        <v>12899</v>
      </c>
      <c r="BA5" s="5">
        <v>0</v>
      </c>
      <c r="BB5" s="5">
        <v>2968361</v>
      </c>
    </row>
    <row r="6" spans="1:54" x14ac:dyDescent="0.15">
      <c r="A6" s="5" t="s">
        <v>4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>
        <v>3227600</v>
      </c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>
        <v>17650500</v>
      </c>
      <c r="BA6" s="5">
        <v>0</v>
      </c>
      <c r="BB6" s="5">
        <v>20878100</v>
      </c>
    </row>
    <row r="7" spans="1:54" x14ac:dyDescent="0.15">
      <c r="A7" s="5" t="s">
        <v>5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>
        <v>3358496</v>
      </c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>
        <v>3444638</v>
      </c>
      <c r="BA7" s="5">
        <v>287466</v>
      </c>
      <c r="BB7" s="5">
        <v>7090600</v>
      </c>
    </row>
    <row r="8" spans="1:54" x14ac:dyDescent="0.15">
      <c r="A8" s="5" t="s">
        <v>6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>
        <v>2489400</v>
      </c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>
        <v>7110821</v>
      </c>
      <c r="BA8" s="5">
        <v>77779</v>
      </c>
      <c r="BB8" s="5">
        <v>9678000</v>
      </c>
    </row>
    <row r="9" spans="1:54" x14ac:dyDescent="0.15">
      <c r="A9" s="5" t="s">
        <v>7</v>
      </c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>
        <v>1405750</v>
      </c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>
        <v>3626250</v>
      </c>
      <c r="BA9" s="5">
        <v>0</v>
      </c>
      <c r="BB9" s="5">
        <v>5032000</v>
      </c>
    </row>
    <row r="10" spans="1:54" x14ac:dyDescent="0.15">
      <c r="A10" s="5" t="s">
        <v>8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>
        <v>2293823</v>
      </c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>
        <v>832377</v>
      </c>
      <c r="BA10" s="5">
        <v>0</v>
      </c>
      <c r="BB10" s="5">
        <v>3126200</v>
      </c>
    </row>
    <row r="11" spans="1:54" x14ac:dyDescent="0.15">
      <c r="A11" s="5" t="s">
        <v>9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>
        <v>5212867</v>
      </c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>
        <v>55833</v>
      </c>
      <c r="BA11" s="5">
        <v>0</v>
      </c>
      <c r="BB11" s="5">
        <v>5268700</v>
      </c>
    </row>
    <row r="12" spans="1:54" x14ac:dyDescent="0.15">
      <c r="A12" s="5" t="s">
        <v>10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>
        <v>7281300</v>
      </c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>
        <v>0</v>
      </c>
      <c r="BA12" s="5">
        <v>0</v>
      </c>
      <c r="BB12" s="5">
        <v>7281300</v>
      </c>
    </row>
    <row r="13" spans="1:54" x14ac:dyDescent="0.15">
      <c r="A13" s="5" t="s">
        <v>11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>
        <v>2491855</v>
      </c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>
        <v>10945</v>
      </c>
      <c r="BA13" s="5">
        <v>0</v>
      </c>
      <c r="BB13" s="5">
        <v>2502800</v>
      </c>
    </row>
    <row r="14" spans="1:54" x14ac:dyDescent="0.15">
      <c r="A14" s="5" t="s">
        <v>12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>
        <v>1122317</v>
      </c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>
        <v>69661</v>
      </c>
      <c r="BA14" s="5">
        <v>22</v>
      </c>
      <c r="BB14" s="5">
        <v>1192000</v>
      </c>
    </row>
    <row r="15" spans="1:54" x14ac:dyDescent="0.15">
      <c r="A15" s="5" t="s">
        <v>13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>
        <v>657812</v>
      </c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>
        <v>146088</v>
      </c>
      <c r="BA15" s="5">
        <v>0</v>
      </c>
      <c r="BB15" s="5">
        <v>803900</v>
      </c>
    </row>
    <row r="16" spans="1:54" x14ac:dyDescent="0.15">
      <c r="A16" s="5" t="s">
        <v>14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>
        <v>863579</v>
      </c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>
        <v>250721</v>
      </c>
      <c r="BA16" s="5">
        <v>0</v>
      </c>
      <c r="BB16" s="5">
        <v>1114300</v>
      </c>
    </row>
    <row r="17" spans="1:54" x14ac:dyDescent="0.15">
      <c r="A17" s="5" t="s">
        <v>15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>
        <v>2019100</v>
      </c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>
        <v>0</v>
      </c>
      <c r="BA17" s="5">
        <v>0</v>
      </c>
      <c r="BB17" s="5">
        <v>2019100</v>
      </c>
    </row>
    <row r="18" spans="1:54" x14ac:dyDescent="0.15">
      <c r="A18" s="5" t="s">
        <v>16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>
        <v>1817846</v>
      </c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>
        <v>19454</v>
      </c>
      <c r="BA18" s="5">
        <v>0</v>
      </c>
      <c r="BB18" s="5">
        <v>1837300</v>
      </c>
    </row>
    <row r="19" spans="1:54" x14ac:dyDescent="0.15">
      <c r="A19" s="5" t="s">
        <v>17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>
        <v>322938</v>
      </c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>
        <v>580512</v>
      </c>
      <c r="BA19" s="5">
        <v>850</v>
      </c>
      <c r="BB19" s="5">
        <v>904300</v>
      </c>
    </row>
    <row r="20" spans="1:54" x14ac:dyDescent="0.15">
      <c r="A20" s="5" t="s">
        <v>18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>
        <v>3097521</v>
      </c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>
        <v>284279</v>
      </c>
      <c r="BA20" s="5">
        <v>0</v>
      </c>
      <c r="BB20" s="5">
        <v>3381800</v>
      </c>
    </row>
    <row r="21" spans="1:54" x14ac:dyDescent="0.15">
      <c r="A21" s="5" t="s">
        <v>19</v>
      </c>
      <c r="B21" s="5">
        <v>950604</v>
      </c>
      <c r="C21" s="5">
        <v>43</v>
      </c>
      <c r="D21" s="5">
        <v>875047</v>
      </c>
      <c r="E21" s="5">
        <v>0</v>
      </c>
      <c r="F21" s="5">
        <v>9189</v>
      </c>
      <c r="G21" s="5">
        <v>112</v>
      </c>
      <c r="H21" s="5">
        <v>317</v>
      </c>
      <c r="I21" s="5">
        <v>380055</v>
      </c>
      <c r="J21" s="5">
        <v>5323</v>
      </c>
      <c r="K21" s="5">
        <v>1256</v>
      </c>
      <c r="L21" s="5">
        <v>9192</v>
      </c>
      <c r="M21" s="5">
        <v>18</v>
      </c>
      <c r="N21" s="5">
        <v>23733</v>
      </c>
      <c r="O21" s="5">
        <v>488</v>
      </c>
      <c r="P21" s="5">
        <v>0</v>
      </c>
      <c r="Q21" s="5">
        <v>2404</v>
      </c>
      <c r="R21" s="5">
        <v>0</v>
      </c>
      <c r="S21" s="5">
        <v>1130</v>
      </c>
      <c r="T21" s="5">
        <v>0</v>
      </c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>
        <v>2955394</v>
      </c>
      <c r="AQ21" s="5"/>
      <c r="AR21" s="5">
        <v>238295</v>
      </c>
      <c r="AS21" s="5"/>
      <c r="AT21" s="5"/>
      <c r="AU21" s="5"/>
      <c r="AV21" s="5"/>
      <c r="AW21" s="5"/>
      <c r="AX21" s="5"/>
      <c r="AY21" s="5">
        <v>2672</v>
      </c>
      <c r="AZ21" s="5"/>
      <c r="BA21" s="5"/>
      <c r="BB21" s="5">
        <v>5455272</v>
      </c>
    </row>
    <row r="22" spans="1:54" x14ac:dyDescent="0.15">
      <c r="A22" s="5" t="s">
        <v>20</v>
      </c>
      <c r="B22" s="5">
        <v>2459</v>
      </c>
      <c r="C22" s="5">
        <v>22827</v>
      </c>
      <c r="D22" s="5">
        <v>674391</v>
      </c>
      <c r="E22" s="5">
        <v>1053071</v>
      </c>
      <c r="F22" s="5">
        <v>1240312</v>
      </c>
      <c r="G22" s="5">
        <v>0</v>
      </c>
      <c r="H22" s="5">
        <v>106</v>
      </c>
      <c r="I22" s="5">
        <v>75</v>
      </c>
      <c r="J22" s="5">
        <v>0</v>
      </c>
      <c r="K22" s="5">
        <v>30</v>
      </c>
      <c r="L22" s="5">
        <v>6</v>
      </c>
      <c r="M22" s="5">
        <v>3</v>
      </c>
      <c r="N22" s="5">
        <v>3</v>
      </c>
      <c r="O22" s="5">
        <v>6</v>
      </c>
      <c r="P22" s="5">
        <v>2</v>
      </c>
      <c r="Q22" s="5">
        <v>17</v>
      </c>
      <c r="R22" s="5">
        <v>0</v>
      </c>
      <c r="S22" s="5">
        <v>1</v>
      </c>
      <c r="T22" s="5">
        <v>0</v>
      </c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>
        <v>272</v>
      </c>
      <c r="AQ22" s="5"/>
      <c r="AR22" s="5">
        <v>0</v>
      </c>
      <c r="AS22" s="5"/>
      <c r="AT22" s="5"/>
      <c r="AU22" s="5"/>
      <c r="AV22" s="5"/>
      <c r="AW22" s="5"/>
      <c r="AX22" s="5"/>
      <c r="AY22" s="5">
        <v>2824</v>
      </c>
      <c r="AZ22" s="5"/>
      <c r="BA22" s="5"/>
      <c r="BB22" s="5">
        <v>2996405</v>
      </c>
    </row>
    <row r="23" spans="1:54" x14ac:dyDescent="0.15">
      <c r="A23" s="5" t="s">
        <v>21</v>
      </c>
      <c r="B23" s="5">
        <v>2818696</v>
      </c>
      <c r="C23" s="5">
        <v>29757</v>
      </c>
      <c r="D23" s="5">
        <v>9435883</v>
      </c>
      <c r="E23" s="5">
        <v>201695</v>
      </c>
      <c r="F23" s="5">
        <v>10453000</v>
      </c>
      <c r="G23" s="5">
        <v>82431</v>
      </c>
      <c r="H23" s="5">
        <v>2075765</v>
      </c>
      <c r="I23" s="5">
        <v>892563</v>
      </c>
      <c r="J23" s="5">
        <v>622914</v>
      </c>
      <c r="K23" s="5">
        <v>308199</v>
      </c>
      <c r="L23" s="5">
        <v>166124</v>
      </c>
      <c r="M23" s="5">
        <v>108940</v>
      </c>
      <c r="N23" s="5">
        <v>357737</v>
      </c>
      <c r="O23" s="5">
        <v>21834</v>
      </c>
      <c r="P23" s="5">
        <v>255918</v>
      </c>
      <c r="Q23" s="5">
        <v>198032</v>
      </c>
      <c r="R23" s="5">
        <v>256500</v>
      </c>
      <c r="S23" s="5">
        <v>309495</v>
      </c>
      <c r="T23" s="5">
        <v>381131</v>
      </c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>
        <v>5384377</v>
      </c>
      <c r="AQ23" s="5"/>
      <c r="AR23" s="5">
        <v>0</v>
      </c>
      <c r="AS23" s="5"/>
      <c r="AT23" s="5"/>
      <c r="AU23" s="5"/>
      <c r="AV23" s="5"/>
      <c r="AW23" s="5"/>
      <c r="AX23" s="5"/>
      <c r="AY23" s="5">
        <v>2175933</v>
      </c>
      <c r="AZ23" s="5"/>
      <c r="BA23" s="5"/>
      <c r="BB23" s="5">
        <v>36536924</v>
      </c>
    </row>
    <row r="24" spans="1:54" x14ac:dyDescent="0.15">
      <c r="A24" s="5" t="s">
        <v>22</v>
      </c>
      <c r="B24" s="5">
        <v>118104</v>
      </c>
      <c r="C24" s="5">
        <v>101099</v>
      </c>
      <c r="D24" s="5">
        <v>494700</v>
      </c>
      <c r="E24" s="5">
        <v>148606</v>
      </c>
      <c r="F24" s="5">
        <v>712176</v>
      </c>
      <c r="G24" s="5">
        <v>81451</v>
      </c>
      <c r="H24" s="5">
        <v>123826</v>
      </c>
      <c r="I24" s="5">
        <v>357439</v>
      </c>
      <c r="J24" s="5">
        <v>79924</v>
      </c>
      <c r="K24" s="5">
        <v>82411</v>
      </c>
      <c r="L24" s="5">
        <v>166718</v>
      </c>
      <c r="M24" s="5">
        <v>87273</v>
      </c>
      <c r="N24" s="5">
        <v>18731</v>
      </c>
      <c r="O24" s="5">
        <v>24410</v>
      </c>
      <c r="P24" s="5">
        <v>13560</v>
      </c>
      <c r="Q24" s="5">
        <v>46413</v>
      </c>
      <c r="R24" s="5">
        <v>174532</v>
      </c>
      <c r="S24" s="5">
        <v>16798</v>
      </c>
      <c r="T24" s="5">
        <v>38667</v>
      </c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>
        <v>672455</v>
      </c>
      <c r="AQ24" s="5"/>
      <c r="AR24" s="5">
        <v>0</v>
      </c>
      <c r="AS24" s="5"/>
      <c r="AT24" s="5"/>
      <c r="AU24" s="5"/>
      <c r="AV24" s="5"/>
      <c r="AW24" s="5"/>
      <c r="AX24" s="5"/>
      <c r="AY24" s="5">
        <v>49423</v>
      </c>
      <c r="AZ24" s="5"/>
      <c r="BA24" s="5"/>
      <c r="BB24" s="5">
        <v>3608716</v>
      </c>
    </row>
    <row r="25" spans="1:54" x14ac:dyDescent="0.15">
      <c r="A25" s="5" t="s">
        <v>23</v>
      </c>
      <c r="B25" s="5">
        <v>11251</v>
      </c>
      <c r="C25" s="5">
        <v>201</v>
      </c>
      <c r="D25" s="5">
        <v>10143</v>
      </c>
      <c r="E25" s="5">
        <v>16569</v>
      </c>
      <c r="F25" s="5">
        <v>532775</v>
      </c>
      <c r="G25" s="5">
        <v>17105</v>
      </c>
      <c r="H25" s="5">
        <v>31120</v>
      </c>
      <c r="I25" s="5">
        <v>19318</v>
      </c>
      <c r="J25" s="5">
        <v>10111</v>
      </c>
      <c r="K25" s="5">
        <v>41577</v>
      </c>
      <c r="L25" s="5">
        <v>7552</v>
      </c>
      <c r="M25" s="5">
        <v>1908</v>
      </c>
      <c r="N25" s="5">
        <v>1537</v>
      </c>
      <c r="O25" s="5">
        <v>3056</v>
      </c>
      <c r="P25" s="5">
        <v>18911</v>
      </c>
      <c r="Q25" s="5">
        <v>60147</v>
      </c>
      <c r="R25" s="5">
        <v>22660</v>
      </c>
      <c r="S25" s="5">
        <v>2419</v>
      </c>
      <c r="T25" s="5">
        <v>55925</v>
      </c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>
        <v>267073</v>
      </c>
      <c r="AQ25" s="5"/>
      <c r="AR25" s="5">
        <v>0</v>
      </c>
      <c r="AS25" s="5"/>
      <c r="AT25" s="5"/>
      <c r="AU25" s="5"/>
      <c r="AV25" s="5"/>
      <c r="AW25" s="5"/>
      <c r="AX25" s="5"/>
      <c r="AY25" s="5">
        <v>4801947</v>
      </c>
      <c r="AZ25" s="5"/>
      <c r="BA25" s="5"/>
      <c r="BB25" s="5">
        <v>5933305</v>
      </c>
    </row>
    <row r="26" spans="1:54" x14ac:dyDescent="0.15">
      <c r="A26" s="5" t="s">
        <v>24</v>
      </c>
      <c r="B26" s="5">
        <v>293393</v>
      </c>
      <c r="C26" s="5">
        <v>2323</v>
      </c>
      <c r="D26" s="5">
        <v>1358729</v>
      </c>
      <c r="E26" s="5">
        <v>1846</v>
      </c>
      <c r="F26" s="5">
        <v>324840</v>
      </c>
      <c r="G26" s="5">
        <v>425924</v>
      </c>
      <c r="H26" s="5">
        <v>198718</v>
      </c>
      <c r="I26" s="5">
        <v>173018</v>
      </c>
      <c r="J26" s="5">
        <v>9281</v>
      </c>
      <c r="K26" s="5">
        <v>12369</v>
      </c>
      <c r="L26" s="5">
        <v>8220</v>
      </c>
      <c r="M26" s="5">
        <v>5212</v>
      </c>
      <c r="N26" s="5">
        <v>38985</v>
      </c>
      <c r="O26" s="5">
        <v>1458</v>
      </c>
      <c r="P26" s="5">
        <v>19216</v>
      </c>
      <c r="Q26" s="5">
        <v>6652</v>
      </c>
      <c r="R26" s="5">
        <v>123161</v>
      </c>
      <c r="S26" s="5">
        <v>12045</v>
      </c>
      <c r="T26" s="5">
        <v>60998</v>
      </c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>
        <v>1187193</v>
      </c>
      <c r="AQ26" s="5"/>
      <c r="AR26" s="5">
        <v>0</v>
      </c>
      <c r="AS26" s="5"/>
      <c r="AT26" s="5"/>
      <c r="AU26" s="5"/>
      <c r="AV26" s="5"/>
      <c r="AW26" s="5"/>
      <c r="AX26" s="5"/>
      <c r="AY26" s="5">
        <v>-9005</v>
      </c>
      <c r="AZ26" s="5"/>
      <c r="BA26" s="5"/>
      <c r="BB26" s="5">
        <v>4254576</v>
      </c>
    </row>
    <row r="27" spans="1:54" x14ac:dyDescent="0.15">
      <c r="A27" s="5" t="s">
        <v>25</v>
      </c>
      <c r="B27" s="5">
        <v>564149</v>
      </c>
      <c r="C27" s="5">
        <v>77604</v>
      </c>
      <c r="D27" s="5">
        <v>911248</v>
      </c>
      <c r="E27" s="5">
        <v>22853</v>
      </c>
      <c r="F27" s="5">
        <v>387079</v>
      </c>
      <c r="G27" s="5">
        <v>338431</v>
      </c>
      <c r="H27" s="5">
        <v>2607231</v>
      </c>
      <c r="I27" s="5">
        <v>71076</v>
      </c>
      <c r="J27" s="5">
        <v>30224</v>
      </c>
      <c r="K27" s="5">
        <v>79243</v>
      </c>
      <c r="L27" s="5">
        <v>37557</v>
      </c>
      <c r="M27" s="5">
        <v>63212</v>
      </c>
      <c r="N27" s="5">
        <v>60522</v>
      </c>
      <c r="O27" s="5">
        <v>8750</v>
      </c>
      <c r="P27" s="5">
        <v>12269</v>
      </c>
      <c r="Q27" s="5">
        <v>50650</v>
      </c>
      <c r="R27" s="5">
        <v>53285</v>
      </c>
      <c r="S27" s="5">
        <v>36758</v>
      </c>
      <c r="T27" s="5">
        <v>116458</v>
      </c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>
        <v>528224</v>
      </c>
      <c r="AQ27" s="5"/>
      <c r="AR27" s="5">
        <v>649165</v>
      </c>
      <c r="AS27" s="5"/>
      <c r="AT27" s="5"/>
      <c r="AU27" s="5"/>
      <c r="AV27" s="5"/>
      <c r="AW27" s="5"/>
      <c r="AX27" s="5"/>
      <c r="AY27" s="5">
        <v>32629</v>
      </c>
      <c r="AZ27" s="5"/>
      <c r="BA27" s="5"/>
      <c r="BB27" s="5">
        <v>6738617</v>
      </c>
    </row>
    <row r="28" spans="1:54" x14ac:dyDescent="0.15">
      <c r="A28" s="5" t="s">
        <v>26</v>
      </c>
      <c r="B28" s="5">
        <v>6098</v>
      </c>
      <c r="C28" s="5">
        <v>1315</v>
      </c>
      <c r="D28" s="5">
        <v>70165</v>
      </c>
      <c r="E28" s="5">
        <v>4759</v>
      </c>
      <c r="F28" s="5">
        <v>31976</v>
      </c>
      <c r="G28" s="5">
        <v>55190</v>
      </c>
      <c r="H28" s="5">
        <v>94154</v>
      </c>
      <c r="I28" s="5">
        <v>21264</v>
      </c>
      <c r="J28" s="5">
        <v>27554</v>
      </c>
      <c r="K28" s="5">
        <v>172250</v>
      </c>
      <c r="L28" s="5">
        <v>38813</v>
      </c>
      <c r="M28" s="5">
        <v>157130</v>
      </c>
      <c r="N28" s="5">
        <v>21797</v>
      </c>
      <c r="O28" s="5">
        <v>4544</v>
      </c>
      <c r="P28" s="5">
        <v>24495</v>
      </c>
      <c r="Q28" s="5">
        <v>49825</v>
      </c>
      <c r="R28" s="5">
        <v>5836</v>
      </c>
      <c r="S28" s="5">
        <v>31763</v>
      </c>
      <c r="T28" s="5">
        <v>253130</v>
      </c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>
        <v>1109642</v>
      </c>
      <c r="AQ28" s="5"/>
      <c r="AR28" s="5">
        <v>0</v>
      </c>
      <c r="AS28" s="5"/>
      <c r="AT28" s="5"/>
      <c r="AU28" s="5"/>
      <c r="AV28" s="5"/>
      <c r="AW28" s="5"/>
      <c r="AX28" s="5"/>
      <c r="AY28" s="5">
        <v>0</v>
      </c>
      <c r="AZ28" s="5"/>
      <c r="BA28" s="5"/>
      <c r="BB28" s="5">
        <v>2181700</v>
      </c>
    </row>
    <row r="29" spans="1:54" x14ac:dyDescent="0.15">
      <c r="A29" s="5" t="s">
        <v>27</v>
      </c>
      <c r="B29" s="5">
        <v>624</v>
      </c>
      <c r="C29" s="5">
        <v>247</v>
      </c>
      <c r="D29" s="5">
        <v>8387</v>
      </c>
      <c r="E29" s="5">
        <v>1866</v>
      </c>
      <c r="F29" s="5">
        <v>4687</v>
      </c>
      <c r="G29" s="5">
        <v>21241</v>
      </c>
      <c r="H29" s="5">
        <v>46274</v>
      </c>
      <c r="I29" s="5">
        <v>22104</v>
      </c>
      <c r="J29" s="5">
        <v>645378</v>
      </c>
      <c r="K29" s="5">
        <v>130152</v>
      </c>
      <c r="L29" s="5">
        <v>6737</v>
      </c>
      <c r="M29" s="5">
        <v>8361</v>
      </c>
      <c r="N29" s="5">
        <v>3929</v>
      </c>
      <c r="O29" s="5">
        <v>1201</v>
      </c>
      <c r="P29" s="5">
        <v>467</v>
      </c>
      <c r="Q29" s="5">
        <v>7452</v>
      </c>
      <c r="R29" s="5">
        <v>1648</v>
      </c>
      <c r="S29" s="5">
        <v>14434</v>
      </c>
      <c r="T29" s="5">
        <v>199362</v>
      </c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>
        <v>543283</v>
      </c>
      <c r="AQ29" s="5"/>
      <c r="AR29" s="5">
        <v>0</v>
      </c>
      <c r="AS29" s="5"/>
      <c r="AT29" s="5"/>
      <c r="AU29" s="5"/>
      <c r="AV29" s="5"/>
      <c r="AW29" s="5"/>
      <c r="AX29" s="5"/>
      <c r="AY29" s="5">
        <v>1036900</v>
      </c>
      <c r="AZ29" s="5"/>
      <c r="BA29" s="5"/>
      <c r="BB29" s="5">
        <v>2704734</v>
      </c>
    </row>
    <row r="30" spans="1:54" x14ac:dyDescent="0.15">
      <c r="A30" s="5" t="s">
        <v>28</v>
      </c>
      <c r="B30" s="5">
        <v>96671</v>
      </c>
      <c r="C30" s="5">
        <v>17208</v>
      </c>
      <c r="D30" s="5">
        <v>344172</v>
      </c>
      <c r="E30" s="5">
        <v>360477</v>
      </c>
      <c r="F30" s="5">
        <v>159077</v>
      </c>
      <c r="G30" s="5">
        <v>429792</v>
      </c>
      <c r="H30" s="5">
        <v>727597</v>
      </c>
      <c r="I30" s="5">
        <v>98604</v>
      </c>
      <c r="J30" s="5">
        <v>73612</v>
      </c>
      <c r="K30" s="5">
        <v>270456</v>
      </c>
      <c r="L30" s="5">
        <v>657106</v>
      </c>
      <c r="M30" s="5">
        <v>814905</v>
      </c>
      <c r="N30" s="5">
        <v>13446</v>
      </c>
      <c r="O30" s="5">
        <v>8345</v>
      </c>
      <c r="P30" s="5">
        <v>18026</v>
      </c>
      <c r="Q30" s="5">
        <v>60685</v>
      </c>
      <c r="R30" s="5">
        <v>5491</v>
      </c>
      <c r="S30" s="5">
        <v>11305</v>
      </c>
      <c r="T30" s="5">
        <v>94957</v>
      </c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>
        <v>2048211</v>
      </c>
      <c r="AQ30" s="5"/>
      <c r="AR30" s="5">
        <v>6657</v>
      </c>
      <c r="AS30" s="5"/>
      <c r="AT30" s="5"/>
      <c r="AU30" s="5"/>
      <c r="AV30" s="5"/>
      <c r="AW30" s="5"/>
      <c r="AX30" s="5"/>
      <c r="AY30" s="5">
        <v>0</v>
      </c>
      <c r="AZ30" s="5"/>
      <c r="BA30" s="5"/>
      <c r="BB30" s="5">
        <v>6316800</v>
      </c>
    </row>
    <row r="31" spans="1:54" x14ac:dyDescent="0.15">
      <c r="A31" s="5" t="s">
        <v>29</v>
      </c>
      <c r="B31" s="5">
        <v>0</v>
      </c>
      <c r="C31" s="5">
        <v>23</v>
      </c>
      <c r="D31" s="5">
        <v>6976</v>
      </c>
      <c r="E31" s="5">
        <v>13588</v>
      </c>
      <c r="F31" s="5">
        <v>3056</v>
      </c>
      <c r="G31" s="5">
        <v>135083</v>
      </c>
      <c r="H31" s="5">
        <v>56245</v>
      </c>
      <c r="I31" s="5">
        <v>362451</v>
      </c>
      <c r="J31" s="5">
        <v>43672</v>
      </c>
      <c r="K31" s="5">
        <v>383875</v>
      </c>
      <c r="L31" s="5">
        <v>573665</v>
      </c>
      <c r="M31" s="5">
        <v>149053</v>
      </c>
      <c r="N31" s="5">
        <v>14253</v>
      </c>
      <c r="O31" s="5">
        <v>5563</v>
      </c>
      <c r="P31" s="5">
        <v>10456</v>
      </c>
      <c r="Q31" s="5">
        <v>59711</v>
      </c>
      <c r="R31" s="5">
        <v>19481</v>
      </c>
      <c r="S31" s="5">
        <v>28573</v>
      </c>
      <c r="T31" s="5">
        <v>27575</v>
      </c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>
        <v>1670831</v>
      </c>
      <c r="AQ31" s="5"/>
      <c r="AR31" s="5">
        <v>0</v>
      </c>
      <c r="AS31" s="5"/>
      <c r="AT31" s="5"/>
      <c r="AU31" s="5"/>
      <c r="AV31" s="5"/>
      <c r="AW31" s="5"/>
      <c r="AX31" s="5"/>
      <c r="AY31" s="5">
        <v>19748653</v>
      </c>
      <c r="AZ31" s="5"/>
      <c r="BA31" s="5"/>
      <c r="BB31" s="5">
        <v>23312783</v>
      </c>
    </row>
    <row r="32" spans="1:54" x14ac:dyDescent="0.15">
      <c r="A32" s="5" t="s">
        <v>30</v>
      </c>
      <c r="B32" s="5">
        <v>17035</v>
      </c>
      <c r="C32" s="5">
        <v>26606</v>
      </c>
      <c r="D32" s="5">
        <v>395980</v>
      </c>
      <c r="E32" s="5">
        <v>29448</v>
      </c>
      <c r="F32" s="5">
        <v>1584235</v>
      </c>
      <c r="G32" s="5">
        <v>476018</v>
      </c>
      <c r="H32" s="5">
        <v>1118429</v>
      </c>
      <c r="I32" s="5">
        <v>376359</v>
      </c>
      <c r="J32" s="5">
        <v>263000</v>
      </c>
      <c r="K32" s="5">
        <v>556894</v>
      </c>
      <c r="L32" s="5">
        <v>1246604</v>
      </c>
      <c r="M32" s="5">
        <v>520228</v>
      </c>
      <c r="N32" s="5">
        <v>85328</v>
      </c>
      <c r="O32" s="5">
        <v>36725</v>
      </c>
      <c r="P32" s="5">
        <v>46434</v>
      </c>
      <c r="Q32" s="5">
        <v>33424</v>
      </c>
      <c r="R32" s="5">
        <v>18012</v>
      </c>
      <c r="S32" s="5">
        <v>41689</v>
      </c>
      <c r="T32" s="5">
        <v>184301</v>
      </c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>
        <v>174684</v>
      </c>
      <c r="AQ32" s="5"/>
      <c r="AR32" s="5">
        <v>52024</v>
      </c>
      <c r="AS32" s="5"/>
      <c r="AT32" s="5"/>
      <c r="AU32" s="5"/>
      <c r="AV32" s="5"/>
      <c r="AW32" s="5"/>
      <c r="AX32" s="5"/>
      <c r="AY32" s="5">
        <v>0</v>
      </c>
      <c r="AZ32" s="5"/>
      <c r="BA32" s="5"/>
      <c r="BB32" s="5">
        <v>7283457</v>
      </c>
    </row>
    <row r="33" spans="1:54" x14ac:dyDescent="0.15">
      <c r="A33" s="5" t="s">
        <v>31</v>
      </c>
      <c r="B33" s="5">
        <v>45551</v>
      </c>
      <c r="C33" s="5">
        <v>813</v>
      </c>
      <c r="D33" s="5">
        <v>7825</v>
      </c>
      <c r="E33" s="5">
        <v>1983</v>
      </c>
      <c r="F33" s="5">
        <v>657857</v>
      </c>
      <c r="G33" s="5">
        <v>14967</v>
      </c>
      <c r="H33" s="5">
        <v>13907</v>
      </c>
      <c r="I33" s="5">
        <v>13</v>
      </c>
      <c r="J33" s="5">
        <v>2321</v>
      </c>
      <c r="K33" s="5">
        <v>17</v>
      </c>
      <c r="L33" s="5">
        <v>11</v>
      </c>
      <c r="M33" s="5">
        <v>11</v>
      </c>
      <c r="N33" s="5">
        <v>14363</v>
      </c>
      <c r="O33" s="5">
        <v>13</v>
      </c>
      <c r="P33" s="5">
        <v>1069</v>
      </c>
      <c r="Q33" s="5">
        <v>15</v>
      </c>
      <c r="R33" s="5">
        <v>902</v>
      </c>
      <c r="S33" s="5">
        <v>10</v>
      </c>
      <c r="T33" s="5">
        <v>82</v>
      </c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>
        <v>0</v>
      </c>
      <c r="AQ33" s="5"/>
      <c r="AR33" s="5">
        <v>95495</v>
      </c>
      <c r="AS33" s="5"/>
      <c r="AT33" s="5"/>
      <c r="AU33" s="5"/>
      <c r="AV33" s="5"/>
      <c r="AW33" s="5"/>
      <c r="AX33" s="5"/>
      <c r="AY33" s="5">
        <v>314700</v>
      </c>
      <c r="AZ33" s="5"/>
      <c r="BA33" s="5"/>
      <c r="BB33" s="5">
        <v>1171925</v>
      </c>
    </row>
    <row r="34" spans="1:54" x14ac:dyDescent="0.15">
      <c r="A34" s="5" t="s">
        <v>32</v>
      </c>
      <c r="B34" s="5">
        <v>4154</v>
      </c>
      <c r="C34" s="5">
        <v>166</v>
      </c>
      <c r="D34" s="5">
        <v>742</v>
      </c>
      <c r="E34" s="5">
        <v>41</v>
      </c>
      <c r="F34" s="5">
        <v>509</v>
      </c>
      <c r="G34" s="5">
        <v>7621</v>
      </c>
      <c r="H34" s="5">
        <v>1189</v>
      </c>
      <c r="I34" s="5">
        <v>1294</v>
      </c>
      <c r="J34" s="5">
        <v>286</v>
      </c>
      <c r="K34" s="5">
        <v>7490</v>
      </c>
      <c r="L34" s="5">
        <v>557</v>
      </c>
      <c r="M34" s="5">
        <v>2502</v>
      </c>
      <c r="N34" s="5">
        <v>193</v>
      </c>
      <c r="O34" s="5">
        <v>191064</v>
      </c>
      <c r="P34" s="5">
        <v>253</v>
      </c>
      <c r="Q34" s="5">
        <v>84</v>
      </c>
      <c r="R34" s="5">
        <v>267</v>
      </c>
      <c r="S34" s="5">
        <v>240</v>
      </c>
      <c r="T34" s="5">
        <v>96</v>
      </c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>
        <v>14532</v>
      </c>
      <c r="AQ34" s="5"/>
      <c r="AR34" s="5">
        <v>1932059</v>
      </c>
      <c r="AS34" s="5"/>
      <c r="AT34" s="5"/>
      <c r="AU34" s="5"/>
      <c r="AV34" s="5"/>
      <c r="AW34" s="5"/>
      <c r="AX34" s="5"/>
      <c r="AY34" s="5">
        <v>0</v>
      </c>
      <c r="AZ34" s="5"/>
      <c r="BA34" s="5"/>
      <c r="BB34" s="5">
        <v>2165339</v>
      </c>
    </row>
    <row r="35" spans="1:54" x14ac:dyDescent="0.15">
      <c r="A35" s="5" t="s">
        <v>33</v>
      </c>
      <c r="B35" s="5">
        <v>14149</v>
      </c>
      <c r="C35" s="5">
        <v>576</v>
      </c>
      <c r="D35" s="5">
        <v>168127</v>
      </c>
      <c r="E35" s="5">
        <v>13951</v>
      </c>
      <c r="F35" s="5">
        <v>67047</v>
      </c>
      <c r="G35" s="5">
        <v>22488</v>
      </c>
      <c r="H35" s="5">
        <v>73947</v>
      </c>
      <c r="I35" s="5">
        <v>35665</v>
      </c>
      <c r="J35" s="5">
        <v>4259</v>
      </c>
      <c r="K35" s="5">
        <v>57219</v>
      </c>
      <c r="L35" s="5">
        <v>4250</v>
      </c>
      <c r="M35" s="5">
        <v>10827</v>
      </c>
      <c r="N35" s="5">
        <v>12712</v>
      </c>
      <c r="O35" s="5">
        <v>16025</v>
      </c>
      <c r="P35" s="5">
        <v>38369</v>
      </c>
      <c r="Q35" s="5">
        <v>28641</v>
      </c>
      <c r="R35" s="5">
        <v>137599</v>
      </c>
      <c r="S35" s="5">
        <v>10858</v>
      </c>
      <c r="T35" s="5">
        <v>116173</v>
      </c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>
        <v>219124</v>
      </c>
      <c r="AQ35" s="5"/>
      <c r="AR35" s="5">
        <v>0</v>
      </c>
      <c r="AS35" s="5"/>
      <c r="AT35" s="5"/>
      <c r="AU35" s="5"/>
      <c r="AV35" s="5"/>
      <c r="AW35" s="5"/>
      <c r="AX35" s="5"/>
      <c r="AY35" s="5">
        <v>0</v>
      </c>
      <c r="AZ35" s="5"/>
      <c r="BA35" s="5"/>
      <c r="BB35" s="5">
        <v>1052006</v>
      </c>
    </row>
    <row r="36" spans="1:54" x14ac:dyDescent="0.15">
      <c r="A36" s="5" t="s">
        <v>34</v>
      </c>
      <c r="B36" s="5">
        <v>9968</v>
      </c>
      <c r="C36" s="5">
        <v>108</v>
      </c>
      <c r="D36" s="5">
        <v>4474</v>
      </c>
      <c r="E36" s="5">
        <v>283</v>
      </c>
      <c r="F36" s="5">
        <v>5262</v>
      </c>
      <c r="G36" s="5">
        <v>9837</v>
      </c>
      <c r="H36" s="5">
        <v>6370</v>
      </c>
      <c r="I36" s="5">
        <v>2501</v>
      </c>
      <c r="J36" s="5">
        <v>4184</v>
      </c>
      <c r="K36" s="5">
        <v>53818</v>
      </c>
      <c r="L36" s="5">
        <v>2242</v>
      </c>
      <c r="M36" s="5">
        <v>4621</v>
      </c>
      <c r="N36" s="5">
        <v>2176</v>
      </c>
      <c r="O36" s="5">
        <v>973</v>
      </c>
      <c r="P36" s="5">
        <v>1105</v>
      </c>
      <c r="Q36" s="5">
        <v>25676</v>
      </c>
      <c r="R36" s="5">
        <v>144367</v>
      </c>
      <c r="S36" s="5">
        <v>1059</v>
      </c>
      <c r="T36" s="5">
        <v>27755</v>
      </c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>
        <v>1300483</v>
      </c>
      <c r="AQ36" s="5"/>
      <c r="AR36" s="5">
        <v>1130004</v>
      </c>
      <c r="AS36" s="5"/>
      <c r="AT36" s="5"/>
      <c r="AU36" s="5"/>
      <c r="AV36" s="5"/>
      <c r="AW36" s="5"/>
      <c r="AX36" s="5"/>
      <c r="AY36" s="5">
        <v>0</v>
      </c>
      <c r="AZ36" s="5"/>
      <c r="BA36" s="5"/>
      <c r="BB36" s="5">
        <v>2737266</v>
      </c>
    </row>
    <row r="37" spans="1:54" x14ac:dyDescent="0.15">
      <c r="A37" s="5" t="s">
        <v>35</v>
      </c>
      <c r="B37" s="5">
        <v>0</v>
      </c>
      <c r="C37" s="5">
        <v>38</v>
      </c>
      <c r="D37" s="5">
        <v>61</v>
      </c>
      <c r="E37" s="5">
        <v>0</v>
      </c>
      <c r="F37" s="5">
        <v>0</v>
      </c>
      <c r="G37" s="5">
        <v>19</v>
      </c>
      <c r="H37" s="5">
        <v>279</v>
      </c>
      <c r="I37" s="5">
        <v>144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12514</v>
      </c>
      <c r="S37" s="5">
        <v>183</v>
      </c>
      <c r="T37" s="5">
        <v>0</v>
      </c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>
        <v>962493</v>
      </c>
      <c r="AQ37" s="5"/>
      <c r="AR37" s="5">
        <v>1219182</v>
      </c>
      <c r="AS37" s="5"/>
      <c r="AT37" s="5"/>
      <c r="AU37" s="5"/>
      <c r="AV37" s="5"/>
      <c r="AW37" s="5"/>
      <c r="AX37" s="5"/>
      <c r="AY37" s="5">
        <v>0</v>
      </c>
      <c r="AZ37" s="5"/>
      <c r="BA37" s="5"/>
      <c r="BB37" s="5">
        <v>2194913</v>
      </c>
    </row>
    <row r="38" spans="1:54" x14ac:dyDescent="0.15">
      <c r="A38" s="5" t="s">
        <v>36</v>
      </c>
      <c r="B38" s="5">
        <v>0</v>
      </c>
      <c r="C38" s="5">
        <v>131</v>
      </c>
      <c r="D38" s="5">
        <v>3630</v>
      </c>
      <c r="E38" s="5">
        <v>1032</v>
      </c>
      <c r="F38" s="5">
        <v>4285</v>
      </c>
      <c r="G38" s="5">
        <v>4369</v>
      </c>
      <c r="H38" s="5">
        <v>10709</v>
      </c>
      <c r="I38" s="5">
        <v>3227</v>
      </c>
      <c r="J38" s="5">
        <v>3324</v>
      </c>
      <c r="K38" s="5">
        <v>19504</v>
      </c>
      <c r="L38" s="5">
        <v>6009</v>
      </c>
      <c r="M38" s="5">
        <v>13180</v>
      </c>
      <c r="N38" s="5">
        <v>1823</v>
      </c>
      <c r="O38" s="5">
        <v>321</v>
      </c>
      <c r="P38" s="5">
        <v>1476</v>
      </c>
      <c r="Q38" s="5">
        <v>12059</v>
      </c>
      <c r="R38" s="5">
        <v>2705</v>
      </c>
      <c r="S38" s="5">
        <v>2294</v>
      </c>
      <c r="T38" s="5">
        <v>7629</v>
      </c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>
        <v>115192</v>
      </c>
      <c r="AQ38" s="5"/>
      <c r="AR38" s="5">
        <v>110147</v>
      </c>
      <c r="AS38" s="5"/>
      <c r="AT38" s="5"/>
      <c r="AU38" s="5"/>
      <c r="AV38" s="5"/>
      <c r="AW38" s="5"/>
      <c r="AX38" s="5"/>
      <c r="AY38" s="5">
        <v>0</v>
      </c>
      <c r="AZ38" s="5"/>
      <c r="BA38" s="5"/>
      <c r="BB38" s="5">
        <v>323046</v>
      </c>
    </row>
    <row r="39" spans="1:54" x14ac:dyDescent="0.15">
      <c r="A39" s="5" t="s">
        <v>37</v>
      </c>
      <c r="B39" s="5">
        <v>3294</v>
      </c>
      <c r="C39" s="5">
        <v>53</v>
      </c>
      <c r="D39" s="5">
        <v>817</v>
      </c>
      <c r="E39" s="5">
        <v>93</v>
      </c>
      <c r="F39" s="5">
        <v>637</v>
      </c>
      <c r="G39" s="5">
        <v>1321</v>
      </c>
      <c r="H39" s="5">
        <v>2417</v>
      </c>
      <c r="I39" s="5">
        <v>430</v>
      </c>
      <c r="J39" s="5">
        <v>4633</v>
      </c>
      <c r="K39" s="5">
        <v>2540</v>
      </c>
      <c r="L39" s="5">
        <v>937</v>
      </c>
      <c r="M39" s="5">
        <v>1116</v>
      </c>
      <c r="N39" s="5">
        <v>632</v>
      </c>
      <c r="O39" s="5">
        <v>224</v>
      </c>
      <c r="P39" s="5">
        <v>673</v>
      </c>
      <c r="Q39" s="5">
        <v>3913</v>
      </c>
      <c r="R39" s="5">
        <v>1340</v>
      </c>
      <c r="S39" s="5">
        <v>346</v>
      </c>
      <c r="T39" s="5">
        <v>331261</v>
      </c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>
        <v>141035</v>
      </c>
      <c r="AQ39" s="5"/>
      <c r="AR39" s="5">
        <v>3090872</v>
      </c>
      <c r="AS39" s="5"/>
      <c r="AT39" s="5"/>
      <c r="AU39" s="5"/>
      <c r="AV39" s="5"/>
      <c r="AW39" s="5"/>
      <c r="AX39" s="5"/>
      <c r="AY39" s="5">
        <v>0</v>
      </c>
      <c r="AZ39" s="5"/>
      <c r="BA39" s="5"/>
      <c r="BB39" s="5">
        <v>3588584</v>
      </c>
    </row>
    <row r="40" spans="1:54" x14ac:dyDescent="0.15">
      <c r="A40" s="5" t="s">
        <v>38</v>
      </c>
      <c r="B40" s="5">
        <v>8663600</v>
      </c>
      <c r="C40" s="5">
        <v>34900</v>
      </c>
      <c r="D40" s="5">
        <v>835815</v>
      </c>
      <c r="E40" s="5">
        <v>310700</v>
      </c>
      <c r="F40" s="5">
        <v>2438201</v>
      </c>
      <c r="G40" s="5">
        <v>2332000</v>
      </c>
      <c r="H40" s="5">
        <v>1430200</v>
      </c>
      <c r="I40" s="5">
        <v>1547500</v>
      </c>
      <c r="J40" s="5">
        <v>499300</v>
      </c>
      <c r="K40" s="5">
        <v>886400</v>
      </c>
      <c r="L40" s="5">
        <v>730100</v>
      </c>
      <c r="M40" s="5">
        <v>220500</v>
      </c>
      <c r="N40" s="5">
        <v>264600</v>
      </c>
      <c r="O40" s="5">
        <v>209800</v>
      </c>
      <c r="P40" s="5">
        <v>520301</v>
      </c>
      <c r="Q40" s="5">
        <v>1169800</v>
      </c>
      <c r="R40" s="5">
        <v>745300</v>
      </c>
      <c r="S40" s="5">
        <v>130800</v>
      </c>
      <c r="T40" s="5">
        <v>1347800</v>
      </c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>
        <v>24317617</v>
      </c>
    </row>
    <row r="41" spans="1:54" x14ac:dyDescent="0.15">
      <c r="A41" s="5" t="s">
        <v>39</v>
      </c>
      <c r="B41" s="5">
        <v>1268900</v>
      </c>
      <c r="C41" s="5">
        <v>54402</v>
      </c>
      <c r="D41" s="5">
        <v>1561087</v>
      </c>
      <c r="E41" s="5">
        <v>630000</v>
      </c>
      <c r="F41" s="5">
        <v>1341100</v>
      </c>
      <c r="G41" s="5">
        <v>1808400</v>
      </c>
      <c r="H41" s="5">
        <v>871300</v>
      </c>
      <c r="I41" s="5">
        <v>537500</v>
      </c>
      <c r="J41" s="5">
        <v>720000</v>
      </c>
      <c r="K41" s="5">
        <v>1934900</v>
      </c>
      <c r="L41" s="5">
        <v>2322900</v>
      </c>
      <c r="M41" s="5">
        <v>187000</v>
      </c>
      <c r="N41" s="5">
        <v>197700</v>
      </c>
      <c r="O41" s="5">
        <v>249900</v>
      </c>
      <c r="P41" s="5">
        <v>111800</v>
      </c>
      <c r="Q41" s="5">
        <v>198500</v>
      </c>
      <c r="R41" s="5">
        <v>96200</v>
      </c>
      <c r="S41" s="5">
        <v>196000</v>
      </c>
      <c r="T41" s="5">
        <v>132700</v>
      </c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>
        <v>14420289</v>
      </c>
    </row>
    <row r="42" spans="1:54" x14ac:dyDescent="0.15">
      <c r="A42" s="5" t="s">
        <v>40</v>
      </c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>
        <v>24317617</v>
      </c>
      <c r="AO42" s="5">
        <v>1348365.366656</v>
      </c>
      <c r="AP42" s="5"/>
      <c r="AQ42" s="5"/>
      <c r="AR42" s="5">
        <v>2133684</v>
      </c>
      <c r="AS42" s="5"/>
      <c r="AT42" s="5"/>
      <c r="AU42" s="5"/>
      <c r="AV42" s="5"/>
      <c r="AW42" s="5"/>
      <c r="AX42" s="5"/>
      <c r="AY42" s="5"/>
      <c r="AZ42" s="5"/>
      <c r="BA42" s="5"/>
      <c r="BB42" s="5">
        <v>27799666.366656002</v>
      </c>
    </row>
    <row r="43" spans="1:54" x14ac:dyDescent="0.15">
      <c r="A43" s="5" t="s">
        <v>41</v>
      </c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>
        <v>13071923.633344</v>
      </c>
      <c r="AP43" s="5"/>
      <c r="AQ43" s="5"/>
      <c r="AR43" s="5">
        <v>4344346</v>
      </c>
      <c r="AS43" s="5"/>
      <c r="AT43" s="5"/>
      <c r="AU43" s="5"/>
      <c r="AV43" s="5"/>
      <c r="AW43" s="5"/>
      <c r="AX43" s="5"/>
      <c r="AY43" s="5"/>
      <c r="AZ43" s="5"/>
      <c r="BA43" s="5"/>
      <c r="BB43" s="5">
        <v>17416269.633343998</v>
      </c>
    </row>
    <row r="44" spans="1:54" x14ac:dyDescent="0.15">
      <c r="A44" s="5" t="s">
        <v>42</v>
      </c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>
        <v>3556799.8267528298</v>
      </c>
      <c r="AU44" s="5">
        <v>486808.452836513</v>
      </c>
      <c r="AV44" s="5">
        <v>1843891.7204106499</v>
      </c>
      <c r="AW44" s="5">
        <v>723790</v>
      </c>
      <c r="AX44" s="5">
        <v>2070206</v>
      </c>
      <c r="AY44" s="5"/>
      <c r="AZ44" s="5">
        <v>7015885</v>
      </c>
      <c r="BA44" s="5"/>
      <c r="BB44" s="5">
        <v>15697381</v>
      </c>
    </row>
    <row r="45" spans="1:54" x14ac:dyDescent="0.15">
      <c r="A45" s="5" t="s">
        <v>43</v>
      </c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>
        <v>0</v>
      </c>
    </row>
    <row r="46" spans="1:54" x14ac:dyDescent="0.15">
      <c r="A46" s="5" t="s">
        <v>44</v>
      </c>
      <c r="B46" s="5">
        <v>0</v>
      </c>
      <c r="C46" s="5">
        <v>27064.086401930501</v>
      </c>
      <c r="D46" s="5">
        <v>834205.84219315904</v>
      </c>
      <c r="E46" s="5">
        <v>137452.59042005599</v>
      </c>
      <c r="F46" s="5">
        <v>823769.85157177702</v>
      </c>
      <c r="G46" s="5">
        <v>451868.71932775702</v>
      </c>
      <c r="H46" s="5">
        <v>139444.33043567801</v>
      </c>
      <c r="I46" s="5">
        <v>91999.709844069497</v>
      </c>
      <c r="J46" s="5">
        <v>69681.694290118001</v>
      </c>
      <c r="K46" s="5">
        <v>186249.10669331701</v>
      </c>
      <c r="L46" s="5">
        <v>578206.30404386995</v>
      </c>
      <c r="M46" s="5">
        <v>97784.807680153695</v>
      </c>
      <c r="N46" s="5">
        <v>48952.819488097797</v>
      </c>
      <c r="O46" s="5">
        <v>6449.9167465440696</v>
      </c>
      <c r="P46" s="5">
        <v>11399.5258401622</v>
      </c>
      <c r="Q46" s="5">
        <v>3575.6705111892502</v>
      </c>
      <c r="R46" s="5">
        <v>5054.2742255758503</v>
      </c>
      <c r="S46" s="5">
        <v>43165.225290313698</v>
      </c>
      <c r="T46" s="5">
        <v>475.35174906428301</v>
      </c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>
        <v>3556799.8267528298</v>
      </c>
    </row>
    <row r="47" spans="1:54" x14ac:dyDescent="0.15">
      <c r="A47" s="5" t="s">
        <v>45</v>
      </c>
      <c r="B47" s="5">
        <v>0</v>
      </c>
      <c r="C47" s="5">
        <v>63.512282486077297</v>
      </c>
      <c r="D47" s="5">
        <v>370058.10189903702</v>
      </c>
      <c r="E47" s="5">
        <v>249.808024478931</v>
      </c>
      <c r="F47" s="5">
        <v>4044.8794488455201</v>
      </c>
      <c r="G47" s="5">
        <v>81971.017112308196</v>
      </c>
      <c r="H47" s="5">
        <v>22884.952503775399</v>
      </c>
      <c r="I47" s="5">
        <v>701.79553260629496</v>
      </c>
      <c r="J47" s="5">
        <v>354.11903487333598</v>
      </c>
      <c r="K47" s="5">
        <v>333.24484632527998</v>
      </c>
      <c r="L47" s="5">
        <v>1122.77252320398</v>
      </c>
      <c r="M47" s="5">
        <v>2382.2574896044098</v>
      </c>
      <c r="N47" s="5">
        <v>481.87588832150499</v>
      </c>
      <c r="O47" s="5">
        <v>218.83043276402299</v>
      </c>
      <c r="P47" s="5">
        <v>219.381848262419</v>
      </c>
      <c r="Q47" s="5">
        <v>258.35374168274302</v>
      </c>
      <c r="R47" s="5">
        <v>1168.24530050304</v>
      </c>
      <c r="S47" s="5">
        <v>266.21581574321999</v>
      </c>
      <c r="T47" s="5">
        <v>29.089111691885702</v>
      </c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>
        <v>486808.452836513</v>
      </c>
    </row>
    <row r="48" spans="1:54" x14ac:dyDescent="0.15">
      <c r="A48" s="5" t="s">
        <v>46</v>
      </c>
      <c r="B48" s="5">
        <v>0</v>
      </c>
      <c r="C48" s="5">
        <v>14872.4013155834</v>
      </c>
      <c r="D48" s="5">
        <v>454136.055907804</v>
      </c>
      <c r="E48" s="5">
        <v>17797.6015554646</v>
      </c>
      <c r="F48" s="5">
        <v>92985.268979377797</v>
      </c>
      <c r="G48" s="5">
        <v>292960.26355993497</v>
      </c>
      <c r="H48" s="5">
        <v>25570.7170605463</v>
      </c>
      <c r="I48" s="5">
        <v>36698.494623324303</v>
      </c>
      <c r="J48" s="5">
        <v>6864.1866750086501</v>
      </c>
      <c r="K48" s="5">
        <v>81517.648460357595</v>
      </c>
      <c r="L48" s="5">
        <v>716670.92343292595</v>
      </c>
      <c r="M48" s="5">
        <v>46632.934830241902</v>
      </c>
      <c r="N48" s="5">
        <v>8365.3046235807305</v>
      </c>
      <c r="O48" s="5">
        <v>12531.2528206919</v>
      </c>
      <c r="P48" s="5">
        <v>7881.0923115753403</v>
      </c>
      <c r="Q48" s="5">
        <v>1165.97574712801</v>
      </c>
      <c r="R48" s="5">
        <v>9277.4804739210995</v>
      </c>
      <c r="S48" s="5">
        <v>12668.5588939431</v>
      </c>
      <c r="T48" s="5">
        <v>5295.55913924383</v>
      </c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>
        <v>1843891.7204106499</v>
      </c>
    </row>
    <row r="49" spans="1:54" x14ac:dyDescent="0.15">
      <c r="A49" s="5" t="s">
        <v>47</v>
      </c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>
        <v>723790</v>
      </c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>
        <v>723790</v>
      </c>
    </row>
    <row r="50" spans="1:54" x14ac:dyDescent="0.15">
      <c r="A50" s="5" t="s">
        <v>48</v>
      </c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>
        <v>2070206</v>
      </c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>
        <v>2070206</v>
      </c>
    </row>
    <row r="51" spans="1:54" x14ac:dyDescent="0.15">
      <c r="A51" s="5" t="s">
        <v>53</v>
      </c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>
        <v>7781378.3666559998</v>
      </c>
      <c r="AQ51" s="5">
        <v>15346063.633344</v>
      </c>
      <c r="AR51" s="5">
        <v>695452</v>
      </c>
      <c r="AS51" s="5"/>
      <c r="AT51" s="5"/>
      <c r="AU51" s="5"/>
      <c r="AV51" s="5"/>
      <c r="AW51" s="5"/>
      <c r="AX51" s="5"/>
      <c r="AY51" s="5"/>
      <c r="AZ51" s="5">
        <v>3190349</v>
      </c>
      <c r="BA51" s="5">
        <v>1143433</v>
      </c>
      <c r="BB51" s="5">
        <v>28156676</v>
      </c>
    </row>
    <row r="52" spans="1:54" x14ac:dyDescent="0.15">
      <c r="A52" s="5" t="s">
        <v>54</v>
      </c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>
        <v>3192818</v>
      </c>
      <c r="V52" s="5">
        <v>2673266.0619999999</v>
      </c>
      <c r="W52" s="5">
        <v>29191399.379999999</v>
      </c>
      <c r="X52" s="5">
        <v>653254</v>
      </c>
      <c r="Y52" s="5">
        <v>2705705</v>
      </c>
      <c r="Z52" s="5">
        <v>896080</v>
      </c>
      <c r="AA52" s="5">
        <v>4249217</v>
      </c>
      <c r="AB52" s="5">
        <v>775950</v>
      </c>
      <c r="AC52" s="5">
        <v>410911</v>
      </c>
      <c r="AD52" s="5">
        <v>1103933</v>
      </c>
      <c r="AE52" s="5">
        <v>16031483</v>
      </c>
      <c r="AF52" s="5">
        <v>4791602</v>
      </c>
      <c r="AG52" s="5">
        <v>49608</v>
      </c>
      <c r="AH52" s="5">
        <v>1507527</v>
      </c>
      <c r="AI52" s="5">
        <v>188427</v>
      </c>
      <c r="AJ52" s="5">
        <v>718166</v>
      </c>
      <c r="AK52" s="5">
        <v>377067</v>
      </c>
      <c r="AL52" s="5">
        <v>0</v>
      </c>
      <c r="AM52" s="5">
        <v>491063</v>
      </c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>
        <v>70007476.442000002</v>
      </c>
    </row>
    <row r="53" spans="1:54" x14ac:dyDescent="0.15">
      <c r="A53" s="5" t="s">
        <v>55</v>
      </c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>
        <v>81469</v>
      </c>
      <c r="V53" s="5">
        <v>168571.6153</v>
      </c>
      <c r="W53" s="5">
        <v>1968615.827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108</v>
      </c>
      <c r="AM53" s="5">
        <v>0</v>
      </c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>
        <v>2218764.4423000002</v>
      </c>
    </row>
    <row r="54" spans="1:54" x14ac:dyDescent="0.15">
      <c r="A54" s="5" t="s">
        <v>52</v>
      </c>
      <c r="B54" s="5">
        <v>14888700</v>
      </c>
      <c r="C54" s="5">
        <v>412440</v>
      </c>
      <c r="D54" s="5">
        <v>18826799</v>
      </c>
      <c r="E54" s="5">
        <v>2968361</v>
      </c>
      <c r="F54" s="5">
        <v>20878100</v>
      </c>
      <c r="G54" s="5">
        <v>7090600</v>
      </c>
      <c r="H54" s="5">
        <v>9678000</v>
      </c>
      <c r="I54" s="5">
        <v>5032000</v>
      </c>
      <c r="J54" s="5">
        <v>3126200</v>
      </c>
      <c r="K54" s="5">
        <v>5268700</v>
      </c>
      <c r="L54" s="5">
        <v>7281300</v>
      </c>
      <c r="M54" s="5">
        <v>2502800</v>
      </c>
      <c r="N54" s="5">
        <v>1192000</v>
      </c>
      <c r="O54" s="5">
        <v>803900</v>
      </c>
      <c r="P54" s="5">
        <v>1114300</v>
      </c>
      <c r="Q54" s="5">
        <v>2019100</v>
      </c>
      <c r="R54" s="5">
        <v>1837300</v>
      </c>
      <c r="S54" s="5">
        <v>904300</v>
      </c>
      <c r="T54" s="5">
        <v>3381800</v>
      </c>
      <c r="U54" s="5">
        <v>5455272</v>
      </c>
      <c r="V54" s="5">
        <v>2996404.9998961398</v>
      </c>
      <c r="W54" s="5">
        <v>36536923.998873703</v>
      </c>
      <c r="X54" s="5">
        <v>3608716</v>
      </c>
      <c r="Y54" s="5">
        <v>5933305</v>
      </c>
      <c r="Z54" s="5">
        <v>4254576</v>
      </c>
      <c r="AA54" s="5">
        <v>6738617</v>
      </c>
      <c r="AB54" s="5">
        <v>2181700</v>
      </c>
      <c r="AC54" s="5">
        <v>2704734</v>
      </c>
      <c r="AD54" s="5">
        <v>6316800</v>
      </c>
      <c r="AE54" s="5">
        <v>23312783</v>
      </c>
      <c r="AF54" s="5">
        <v>7283457</v>
      </c>
      <c r="AG54" s="5">
        <v>1171925</v>
      </c>
      <c r="AH54" s="5">
        <v>2165339</v>
      </c>
      <c r="AI54" s="5">
        <v>1052006</v>
      </c>
      <c r="AJ54" s="5">
        <v>2737266</v>
      </c>
      <c r="AK54" s="5">
        <v>2194913</v>
      </c>
      <c r="AL54" s="5">
        <v>323046</v>
      </c>
      <c r="AM54" s="5">
        <v>3588584</v>
      </c>
      <c r="AN54" s="5">
        <v>24317617</v>
      </c>
      <c r="AO54" s="5">
        <v>14420289</v>
      </c>
      <c r="AP54" s="5">
        <v>27799666.366656002</v>
      </c>
      <c r="AQ54" s="5">
        <v>17416269.633343998</v>
      </c>
      <c r="AR54" s="5">
        <v>15697382</v>
      </c>
      <c r="AS54" s="5">
        <v>0</v>
      </c>
      <c r="AT54" s="5">
        <v>3556799.8267528298</v>
      </c>
      <c r="AU54" s="5">
        <v>486808.452836513</v>
      </c>
      <c r="AV54" s="5">
        <v>1843891.7204106499</v>
      </c>
      <c r="AW54" s="5">
        <v>723790</v>
      </c>
      <c r="AX54" s="5">
        <v>2070206</v>
      </c>
      <c r="AY54" s="5">
        <v>28156676</v>
      </c>
      <c r="AZ54" s="5">
        <v>70007476.443536207</v>
      </c>
      <c r="BA54" s="5">
        <v>2218764.4419938801</v>
      </c>
      <c r="BB54" s="5"/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7"/>
  <sheetViews>
    <sheetView workbookViewId="0">
      <selection activeCell="B2" sqref="B2:B21"/>
    </sheetView>
  </sheetViews>
  <sheetFormatPr defaultColWidth="9" defaultRowHeight="13.5" x14ac:dyDescent="0.15"/>
  <cols>
    <col min="1" max="1" width="9" style="3"/>
    <col min="2" max="2" width="23.75" style="3" customWidth="1"/>
    <col min="3" max="3" width="11.625" style="3"/>
    <col min="4" max="21" width="13.125" style="3" customWidth="1"/>
    <col min="22" max="22" width="13.125" style="4" customWidth="1"/>
    <col min="23" max="30" width="13.125" style="3" customWidth="1"/>
    <col min="31" max="31" width="15.125" style="4" customWidth="1"/>
    <col min="32" max="16384" width="9" style="3"/>
  </cols>
  <sheetData>
    <row r="1" spans="1:31" x14ac:dyDescent="0.15">
      <c r="A1" s="5"/>
      <c r="B1" s="5"/>
      <c r="C1" s="8" t="s">
        <v>56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 t="s">
        <v>57</v>
      </c>
      <c r="X1" s="8"/>
      <c r="Y1" s="8"/>
      <c r="Z1" s="8"/>
      <c r="AA1" s="8"/>
      <c r="AB1" s="8"/>
      <c r="AC1" s="5"/>
      <c r="AD1" s="5"/>
      <c r="AE1" s="7"/>
    </row>
    <row r="2" spans="1:31" x14ac:dyDescent="0.15">
      <c r="A2" s="8" t="s">
        <v>58</v>
      </c>
      <c r="B2" s="5" t="s">
        <v>59</v>
      </c>
      <c r="C2" s="5" t="s">
        <v>0</v>
      </c>
      <c r="D2" s="5" t="s">
        <v>1</v>
      </c>
      <c r="E2" s="5" t="s">
        <v>2</v>
      </c>
      <c r="F2" s="5" t="s">
        <v>3</v>
      </c>
      <c r="G2" s="5" t="s">
        <v>4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5" t="s">
        <v>15</v>
      </c>
      <c r="S2" s="5" t="s">
        <v>16</v>
      </c>
      <c r="T2" s="5" t="s">
        <v>17</v>
      </c>
      <c r="U2" s="5" t="s">
        <v>18</v>
      </c>
      <c r="V2" s="6" t="s">
        <v>60</v>
      </c>
      <c r="W2" s="5" t="s">
        <v>61</v>
      </c>
      <c r="X2" s="5" t="s">
        <v>62</v>
      </c>
      <c r="Y2" s="5" t="s">
        <v>49</v>
      </c>
      <c r="Z2" s="5" t="s">
        <v>50</v>
      </c>
      <c r="AA2" s="5" t="s">
        <v>51</v>
      </c>
      <c r="AB2" s="6" t="s">
        <v>63</v>
      </c>
      <c r="AC2" s="5" t="s">
        <v>54</v>
      </c>
      <c r="AD2" s="5" t="s">
        <v>55</v>
      </c>
      <c r="AE2" s="6" t="s">
        <v>64</v>
      </c>
    </row>
    <row r="3" spans="1:31" x14ac:dyDescent="0.15">
      <c r="A3" s="8"/>
      <c r="B3" s="5" t="s">
        <v>0</v>
      </c>
      <c r="C3" s="5">
        <v>950604</v>
      </c>
      <c r="D3" s="5">
        <v>43</v>
      </c>
      <c r="E3" s="5">
        <v>875047</v>
      </c>
      <c r="F3" s="5">
        <v>0</v>
      </c>
      <c r="G3" s="5">
        <v>9189</v>
      </c>
      <c r="H3" s="5">
        <v>112</v>
      </c>
      <c r="I3" s="5">
        <v>317</v>
      </c>
      <c r="J3" s="5">
        <v>380055</v>
      </c>
      <c r="K3" s="5">
        <v>5323</v>
      </c>
      <c r="L3" s="5">
        <v>1256</v>
      </c>
      <c r="M3" s="5">
        <v>9192</v>
      </c>
      <c r="N3" s="5">
        <v>18</v>
      </c>
      <c r="O3" s="5">
        <v>23733</v>
      </c>
      <c r="P3" s="5">
        <v>488</v>
      </c>
      <c r="Q3" s="5">
        <v>0</v>
      </c>
      <c r="R3" s="5">
        <v>2404</v>
      </c>
      <c r="S3" s="5">
        <v>0</v>
      </c>
      <c r="T3" s="5">
        <v>1130</v>
      </c>
      <c r="U3" s="5">
        <v>0</v>
      </c>
      <c r="V3" s="7">
        <f>SUM(C3:U3)</f>
        <v>2258911</v>
      </c>
      <c r="W3" s="5">
        <v>2955394</v>
      </c>
      <c r="X3" s="5">
        <v>238295</v>
      </c>
      <c r="Y3" s="5">
        <v>2672</v>
      </c>
      <c r="Z3" s="5">
        <v>12685090</v>
      </c>
      <c r="AA3" s="5">
        <v>22625</v>
      </c>
      <c r="AB3" s="7">
        <f>SUM(W3:AA3)</f>
        <v>15904076</v>
      </c>
      <c r="AC3" s="5">
        <v>3192818</v>
      </c>
      <c r="AD3" s="5">
        <v>81469</v>
      </c>
      <c r="AE3" s="7">
        <f>V3+AB3-AC3-AD3</f>
        <v>14888700</v>
      </c>
    </row>
    <row r="4" spans="1:31" x14ac:dyDescent="0.15">
      <c r="A4" s="8"/>
      <c r="B4" s="5" t="s">
        <v>1</v>
      </c>
      <c r="C4" s="5">
        <v>2459</v>
      </c>
      <c r="D4" s="5">
        <v>22827</v>
      </c>
      <c r="E4" s="5">
        <v>674391</v>
      </c>
      <c r="F4" s="5">
        <v>1053071</v>
      </c>
      <c r="G4" s="5">
        <v>1240312</v>
      </c>
      <c r="H4" s="5">
        <v>0</v>
      </c>
      <c r="I4" s="5">
        <v>106</v>
      </c>
      <c r="J4" s="5">
        <v>75</v>
      </c>
      <c r="K4" s="5">
        <v>0</v>
      </c>
      <c r="L4" s="5">
        <v>30</v>
      </c>
      <c r="M4" s="5">
        <v>6</v>
      </c>
      <c r="N4" s="5">
        <v>3</v>
      </c>
      <c r="O4" s="5">
        <v>3</v>
      </c>
      <c r="P4" s="5">
        <v>6</v>
      </c>
      <c r="Q4" s="5">
        <v>2</v>
      </c>
      <c r="R4" s="5">
        <v>17</v>
      </c>
      <c r="S4" s="5">
        <v>0</v>
      </c>
      <c r="T4" s="5">
        <v>1</v>
      </c>
      <c r="U4" s="5">
        <v>0</v>
      </c>
      <c r="V4" s="7">
        <f t="shared" ref="V4:V21" si="0">SUM(C4:U4)</f>
        <v>2993309</v>
      </c>
      <c r="W4" s="5">
        <v>272</v>
      </c>
      <c r="X4" s="5">
        <v>0</v>
      </c>
      <c r="Y4" s="5">
        <v>2824</v>
      </c>
      <c r="Z4" s="5">
        <v>117460.062059893</v>
      </c>
      <c r="AA4" s="5">
        <v>140412.61534397199</v>
      </c>
      <c r="AB4" s="7">
        <f t="shared" ref="AB4:AB21" si="1">SUM(W4:AA4)</f>
        <v>260968.677403865</v>
      </c>
      <c r="AC4" s="5">
        <v>2673266.0619999999</v>
      </c>
      <c r="AD4" s="5">
        <v>168571.6153</v>
      </c>
      <c r="AE4" s="7">
        <f t="shared" ref="AE4:AE21" si="2">V4+AB4-AC4-AD4</f>
        <v>412440.00010386499</v>
      </c>
    </row>
    <row r="5" spans="1:31" x14ac:dyDescent="0.15">
      <c r="A5" s="8"/>
      <c r="B5" s="5" t="s">
        <v>2</v>
      </c>
      <c r="C5" s="5">
        <v>2818696</v>
      </c>
      <c r="D5" s="5">
        <v>29757</v>
      </c>
      <c r="E5" s="5">
        <v>9435883</v>
      </c>
      <c r="F5" s="5">
        <v>201695</v>
      </c>
      <c r="G5" s="5">
        <v>10453000</v>
      </c>
      <c r="H5" s="5">
        <v>82431</v>
      </c>
      <c r="I5" s="5">
        <v>2075765</v>
      </c>
      <c r="J5" s="5">
        <v>892563</v>
      </c>
      <c r="K5" s="5">
        <v>622914</v>
      </c>
      <c r="L5" s="5">
        <v>308199</v>
      </c>
      <c r="M5" s="5">
        <v>166124</v>
      </c>
      <c r="N5" s="5">
        <v>108940</v>
      </c>
      <c r="O5" s="5">
        <v>357737</v>
      </c>
      <c r="P5" s="5">
        <v>21834</v>
      </c>
      <c r="Q5" s="5">
        <v>255918</v>
      </c>
      <c r="R5" s="5">
        <v>198032</v>
      </c>
      <c r="S5" s="5">
        <v>256500</v>
      </c>
      <c r="T5" s="5">
        <v>309495</v>
      </c>
      <c r="U5" s="5">
        <v>381131</v>
      </c>
      <c r="V5" s="7">
        <f t="shared" si="0"/>
        <v>28976614</v>
      </c>
      <c r="W5" s="5">
        <v>5384377</v>
      </c>
      <c r="X5" s="5">
        <v>0</v>
      </c>
      <c r="Y5" s="5">
        <v>2175933</v>
      </c>
      <c r="Z5" s="5">
        <v>12903714.3814763</v>
      </c>
      <c r="AA5" s="5">
        <v>546176.826649911</v>
      </c>
      <c r="AB5" s="7">
        <f t="shared" si="1"/>
        <v>21010201.208126299</v>
      </c>
      <c r="AC5" s="5">
        <v>29191399.379999999</v>
      </c>
      <c r="AD5" s="5">
        <v>1968616.827</v>
      </c>
      <c r="AE5" s="7">
        <f t="shared" si="2"/>
        <v>18826799.001126301</v>
      </c>
    </row>
    <row r="6" spans="1:31" x14ac:dyDescent="0.15">
      <c r="A6" s="8"/>
      <c r="B6" s="5" t="s">
        <v>3</v>
      </c>
      <c r="C6" s="5">
        <v>118104</v>
      </c>
      <c r="D6" s="5">
        <v>101099</v>
      </c>
      <c r="E6" s="5">
        <v>494700</v>
      </c>
      <c r="F6" s="5">
        <v>148606</v>
      </c>
      <c r="G6" s="5">
        <v>712176</v>
      </c>
      <c r="H6" s="5">
        <v>81451</v>
      </c>
      <c r="I6" s="5">
        <v>123826</v>
      </c>
      <c r="J6" s="5">
        <v>357439</v>
      </c>
      <c r="K6" s="5">
        <v>79924</v>
      </c>
      <c r="L6" s="5">
        <v>82411</v>
      </c>
      <c r="M6" s="5">
        <v>166718</v>
      </c>
      <c r="N6" s="5">
        <v>87273</v>
      </c>
      <c r="O6" s="5">
        <v>18731</v>
      </c>
      <c r="P6" s="5">
        <v>24410</v>
      </c>
      <c r="Q6" s="5">
        <v>13560</v>
      </c>
      <c r="R6" s="5">
        <v>46413</v>
      </c>
      <c r="S6" s="5">
        <v>174532</v>
      </c>
      <c r="T6" s="5">
        <v>16798</v>
      </c>
      <c r="U6" s="5">
        <v>38667</v>
      </c>
      <c r="V6" s="7">
        <f t="shared" si="0"/>
        <v>2886838</v>
      </c>
      <c r="W6" s="5">
        <v>672455</v>
      </c>
      <c r="X6" s="5">
        <v>0</v>
      </c>
      <c r="Y6" s="5">
        <v>49423</v>
      </c>
      <c r="Z6" s="5">
        <v>12899</v>
      </c>
      <c r="AA6" s="5">
        <v>0</v>
      </c>
      <c r="AB6" s="7">
        <f t="shared" si="1"/>
        <v>734777</v>
      </c>
      <c r="AC6" s="5">
        <v>653254</v>
      </c>
      <c r="AD6" s="5">
        <v>0</v>
      </c>
      <c r="AE6" s="7">
        <f t="shared" si="2"/>
        <v>2968361</v>
      </c>
    </row>
    <row r="7" spans="1:31" x14ac:dyDescent="0.15">
      <c r="A7" s="8"/>
      <c r="B7" s="5" t="s">
        <v>4</v>
      </c>
      <c r="C7" s="5">
        <v>11251</v>
      </c>
      <c r="D7" s="5">
        <v>201</v>
      </c>
      <c r="E7" s="5">
        <v>10143</v>
      </c>
      <c r="F7" s="5">
        <v>16569</v>
      </c>
      <c r="G7" s="5">
        <v>532775</v>
      </c>
      <c r="H7" s="5">
        <v>17105</v>
      </c>
      <c r="I7" s="5">
        <v>31120</v>
      </c>
      <c r="J7" s="5">
        <v>19318</v>
      </c>
      <c r="K7" s="5">
        <v>10111</v>
      </c>
      <c r="L7" s="5">
        <v>41577</v>
      </c>
      <c r="M7" s="5">
        <v>7552</v>
      </c>
      <c r="N7" s="5">
        <v>1908</v>
      </c>
      <c r="O7" s="5">
        <v>1537</v>
      </c>
      <c r="P7" s="5">
        <v>3056</v>
      </c>
      <c r="Q7" s="5">
        <v>18911</v>
      </c>
      <c r="R7" s="5">
        <v>60147</v>
      </c>
      <c r="S7" s="5">
        <v>22660</v>
      </c>
      <c r="T7" s="5">
        <v>2419</v>
      </c>
      <c r="U7" s="5">
        <v>55925</v>
      </c>
      <c r="V7" s="7">
        <f t="shared" si="0"/>
        <v>864285</v>
      </c>
      <c r="W7" s="5">
        <v>267073</v>
      </c>
      <c r="X7" s="5">
        <v>0</v>
      </c>
      <c r="Y7" s="5">
        <v>4801947</v>
      </c>
      <c r="Z7" s="5">
        <v>17650500</v>
      </c>
      <c r="AA7" s="5">
        <v>0</v>
      </c>
      <c r="AB7" s="7">
        <f t="shared" si="1"/>
        <v>22719520</v>
      </c>
      <c r="AC7" s="5">
        <v>2705705</v>
      </c>
      <c r="AD7" s="5">
        <v>0</v>
      </c>
      <c r="AE7" s="7">
        <f t="shared" si="2"/>
        <v>20878100</v>
      </c>
    </row>
    <row r="8" spans="1:31" x14ac:dyDescent="0.15">
      <c r="A8" s="8"/>
      <c r="B8" s="5" t="s">
        <v>5</v>
      </c>
      <c r="C8" s="5">
        <v>293393</v>
      </c>
      <c r="D8" s="5">
        <v>2323</v>
      </c>
      <c r="E8" s="5">
        <v>1358729</v>
      </c>
      <c r="F8" s="5">
        <v>1846</v>
      </c>
      <c r="G8" s="5">
        <v>324840</v>
      </c>
      <c r="H8" s="5">
        <v>425924</v>
      </c>
      <c r="I8" s="5">
        <v>198718</v>
      </c>
      <c r="J8" s="5">
        <v>173018</v>
      </c>
      <c r="K8" s="5">
        <v>9281</v>
      </c>
      <c r="L8" s="5">
        <v>12369</v>
      </c>
      <c r="M8" s="5">
        <v>8220</v>
      </c>
      <c r="N8" s="5">
        <v>5212</v>
      </c>
      <c r="O8" s="5">
        <v>38985</v>
      </c>
      <c r="P8" s="5">
        <v>1458</v>
      </c>
      <c r="Q8" s="5">
        <v>19216</v>
      </c>
      <c r="R8" s="5">
        <v>6652</v>
      </c>
      <c r="S8" s="5">
        <v>123161</v>
      </c>
      <c r="T8" s="5">
        <v>12045</v>
      </c>
      <c r="U8" s="5">
        <v>60998</v>
      </c>
      <c r="V8" s="7">
        <f t="shared" si="0"/>
        <v>3076388</v>
      </c>
      <c r="W8" s="5">
        <v>1187193</v>
      </c>
      <c r="X8" s="5">
        <v>0</v>
      </c>
      <c r="Y8" s="5">
        <v>-9005</v>
      </c>
      <c r="Z8" s="5">
        <v>3444638</v>
      </c>
      <c r="AA8" s="5">
        <v>287466</v>
      </c>
      <c r="AB8" s="7">
        <f t="shared" si="1"/>
        <v>4910292</v>
      </c>
      <c r="AC8" s="5">
        <v>896080</v>
      </c>
      <c r="AD8" s="5">
        <v>0</v>
      </c>
      <c r="AE8" s="7">
        <f t="shared" si="2"/>
        <v>7090600</v>
      </c>
    </row>
    <row r="9" spans="1:31" x14ac:dyDescent="0.15">
      <c r="A9" s="8"/>
      <c r="B9" s="5" t="s">
        <v>6</v>
      </c>
      <c r="C9" s="5">
        <v>564149</v>
      </c>
      <c r="D9" s="5">
        <v>77604</v>
      </c>
      <c r="E9" s="5">
        <v>911248</v>
      </c>
      <c r="F9" s="5">
        <v>22853</v>
      </c>
      <c r="G9" s="5">
        <v>387079</v>
      </c>
      <c r="H9" s="5">
        <v>338431</v>
      </c>
      <c r="I9" s="5">
        <v>2607231</v>
      </c>
      <c r="J9" s="5">
        <v>71076</v>
      </c>
      <c r="K9" s="5">
        <v>30224</v>
      </c>
      <c r="L9" s="5">
        <v>79243</v>
      </c>
      <c r="M9" s="5">
        <v>37557</v>
      </c>
      <c r="N9" s="5">
        <v>63212</v>
      </c>
      <c r="O9" s="5">
        <v>60522</v>
      </c>
      <c r="P9" s="5">
        <v>8750</v>
      </c>
      <c r="Q9" s="5">
        <v>12269</v>
      </c>
      <c r="R9" s="5">
        <v>50650</v>
      </c>
      <c r="S9" s="5">
        <v>53285</v>
      </c>
      <c r="T9" s="5">
        <v>36758</v>
      </c>
      <c r="U9" s="5">
        <v>116458</v>
      </c>
      <c r="V9" s="7">
        <f t="shared" si="0"/>
        <v>5528599</v>
      </c>
      <c r="W9" s="5">
        <v>528224</v>
      </c>
      <c r="X9" s="5">
        <v>649165</v>
      </c>
      <c r="Y9" s="5">
        <v>32629</v>
      </c>
      <c r="Z9" s="5">
        <v>7110821</v>
      </c>
      <c r="AA9" s="5">
        <v>77779</v>
      </c>
      <c r="AB9" s="7">
        <f t="shared" si="1"/>
        <v>8398618</v>
      </c>
      <c r="AC9" s="5">
        <v>4249217</v>
      </c>
      <c r="AD9" s="5">
        <v>0</v>
      </c>
      <c r="AE9" s="7">
        <f t="shared" si="2"/>
        <v>9678000</v>
      </c>
    </row>
    <row r="10" spans="1:31" x14ac:dyDescent="0.15">
      <c r="A10" s="8"/>
      <c r="B10" s="5" t="s">
        <v>7</v>
      </c>
      <c r="C10" s="5">
        <v>6098</v>
      </c>
      <c r="D10" s="5">
        <v>1315</v>
      </c>
      <c r="E10" s="5">
        <v>70165</v>
      </c>
      <c r="F10" s="5">
        <v>4759</v>
      </c>
      <c r="G10" s="5">
        <v>31976</v>
      </c>
      <c r="H10" s="5">
        <v>55190</v>
      </c>
      <c r="I10" s="5">
        <v>94154</v>
      </c>
      <c r="J10" s="5">
        <v>21264</v>
      </c>
      <c r="K10" s="5">
        <v>27554</v>
      </c>
      <c r="L10" s="5">
        <v>172250</v>
      </c>
      <c r="M10" s="5">
        <v>38813</v>
      </c>
      <c r="N10" s="5">
        <v>157130</v>
      </c>
      <c r="O10" s="5">
        <v>21797</v>
      </c>
      <c r="P10" s="5">
        <v>4544</v>
      </c>
      <c r="Q10" s="5">
        <v>24495</v>
      </c>
      <c r="R10" s="5">
        <v>49825</v>
      </c>
      <c r="S10" s="5">
        <v>5836</v>
      </c>
      <c r="T10" s="5">
        <v>31763</v>
      </c>
      <c r="U10" s="5">
        <v>253130</v>
      </c>
      <c r="V10" s="7">
        <f t="shared" si="0"/>
        <v>1072058</v>
      </c>
      <c r="W10" s="5">
        <v>1109642</v>
      </c>
      <c r="X10" s="5">
        <v>0</v>
      </c>
      <c r="Y10" s="5">
        <v>0</v>
      </c>
      <c r="Z10" s="5">
        <v>3626250</v>
      </c>
      <c r="AA10" s="5">
        <v>0</v>
      </c>
      <c r="AB10" s="7">
        <f t="shared" si="1"/>
        <v>4735892</v>
      </c>
      <c r="AC10" s="5">
        <v>775950</v>
      </c>
      <c r="AD10" s="5">
        <v>0</v>
      </c>
      <c r="AE10" s="7">
        <f t="shared" si="2"/>
        <v>5032000</v>
      </c>
    </row>
    <row r="11" spans="1:31" x14ac:dyDescent="0.15">
      <c r="A11" s="8"/>
      <c r="B11" s="5" t="s">
        <v>8</v>
      </c>
      <c r="C11" s="5">
        <v>624</v>
      </c>
      <c r="D11" s="5">
        <v>247</v>
      </c>
      <c r="E11" s="5">
        <v>8387</v>
      </c>
      <c r="F11" s="5">
        <v>1866</v>
      </c>
      <c r="G11" s="5">
        <v>4687</v>
      </c>
      <c r="H11" s="5">
        <v>21241</v>
      </c>
      <c r="I11" s="5">
        <v>46274</v>
      </c>
      <c r="J11" s="5">
        <v>22104</v>
      </c>
      <c r="K11" s="5">
        <v>645378</v>
      </c>
      <c r="L11" s="5">
        <v>130152</v>
      </c>
      <c r="M11" s="5">
        <v>6737</v>
      </c>
      <c r="N11" s="5">
        <v>8361</v>
      </c>
      <c r="O11" s="5">
        <v>3929</v>
      </c>
      <c r="P11" s="5">
        <v>1201</v>
      </c>
      <c r="Q11" s="5">
        <v>467</v>
      </c>
      <c r="R11" s="5">
        <v>7452</v>
      </c>
      <c r="S11" s="5">
        <v>1648</v>
      </c>
      <c r="T11" s="5">
        <v>14434</v>
      </c>
      <c r="U11" s="5">
        <v>199362</v>
      </c>
      <c r="V11" s="7">
        <f t="shared" si="0"/>
        <v>1124551</v>
      </c>
      <c r="W11" s="5">
        <v>543283</v>
      </c>
      <c r="X11" s="5">
        <v>0</v>
      </c>
      <c r="Y11" s="5">
        <v>1036900</v>
      </c>
      <c r="Z11" s="5">
        <v>832377</v>
      </c>
      <c r="AA11" s="5">
        <v>0</v>
      </c>
      <c r="AB11" s="7">
        <f t="shared" si="1"/>
        <v>2412560</v>
      </c>
      <c r="AC11" s="5">
        <v>410911</v>
      </c>
      <c r="AD11" s="5">
        <v>0</v>
      </c>
      <c r="AE11" s="7">
        <f t="shared" si="2"/>
        <v>3126200</v>
      </c>
    </row>
    <row r="12" spans="1:31" x14ac:dyDescent="0.15">
      <c r="A12" s="8"/>
      <c r="B12" s="5" t="s">
        <v>9</v>
      </c>
      <c r="C12" s="5">
        <v>96671</v>
      </c>
      <c r="D12" s="5">
        <v>17208</v>
      </c>
      <c r="E12" s="5">
        <v>344172</v>
      </c>
      <c r="F12" s="5">
        <v>360477</v>
      </c>
      <c r="G12" s="5">
        <v>159077</v>
      </c>
      <c r="H12" s="5">
        <v>429792</v>
      </c>
      <c r="I12" s="5">
        <v>727597</v>
      </c>
      <c r="J12" s="5">
        <v>98604</v>
      </c>
      <c r="K12" s="5">
        <v>73612</v>
      </c>
      <c r="L12" s="5">
        <v>270456</v>
      </c>
      <c r="M12" s="5">
        <v>657106</v>
      </c>
      <c r="N12" s="5">
        <v>814905</v>
      </c>
      <c r="O12" s="5">
        <v>13446</v>
      </c>
      <c r="P12" s="5">
        <v>8345</v>
      </c>
      <c r="Q12" s="5">
        <v>18026</v>
      </c>
      <c r="R12" s="5">
        <v>60685</v>
      </c>
      <c r="S12" s="5">
        <v>5491</v>
      </c>
      <c r="T12" s="5">
        <v>11305</v>
      </c>
      <c r="U12" s="5">
        <v>94957</v>
      </c>
      <c r="V12" s="7">
        <f t="shared" si="0"/>
        <v>4261932</v>
      </c>
      <c r="W12" s="5">
        <v>2048211</v>
      </c>
      <c r="X12" s="5">
        <v>6657</v>
      </c>
      <c r="Y12" s="5">
        <v>0</v>
      </c>
      <c r="Z12" s="5">
        <v>55833</v>
      </c>
      <c r="AA12" s="5">
        <v>0</v>
      </c>
      <c r="AB12" s="7">
        <f t="shared" si="1"/>
        <v>2110701</v>
      </c>
      <c r="AC12" s="5">
        <v>1103933</v>
      </c>
      <c r="AD12" s="5">
        <v>0</v>
      </c>
      <c r="AE12" s="7">
        <f t="shared" si="2"/>
        <v>5268700</v>
      </c>
    </row>
    <row r="13" spans="1:31" x14ac:dyDescent="0.15">
      <c r="A13" s="8"/>
      <c r="B13" s="5" t="s">
        <v>10</v>
      </c>
      <c r="C13" s="5">
        <v>0</v>
      </c>
      <c r="D13" s="5">
        <v>23</v>
      </c>
      <c r="E13" s="5">
        <v>6976</v>
      </c>
      <c r="F13" s="5">
        <v>13588</v>
      </c>
      <c r="G13" s="5">
        <v>3056</v>
      </c>
      <c r="H13" s="5">
        <v>135083</v>
      </c>
      <c r="I13" s="5">
        <v>56245</v>
      </c>
      <c r="J13" s="5">
        <v>362451</v>
      </c>
      <c r="K13" s="5">
        <v>43672</v>
      </c>
      <c r="L13" s="5">
        <v>383875</v>
      </c>
      <c r="M13" s="5">
        <v>573665</v>
      </c>
      <c r="N13" s="5">
        <v>149053</v>
      </c>
      <c r="O13" s="5">
        <v>14253</v>
      </c>
      <c r="P13" s="5">
        <v>5563</v>
      </c>
      <c r="Q13" s="5">
        <v>10456</v>
      </c>
      <c r="R13" s="5">
        <v>59711</v>
      </c>
      <c r="S13" s="5">
        <v>19481</v>
      </c>
      <c r="T13" s="5">
        <v>28573</v>
      </c>
      <c r="U13" s="5">
        <v>27575</v>
      </c>
      <c r="V13" s="7">
        <f t="shared" si="0"/>
        <v>1893299</v>
      </c>
      <c r="W13" s="5">
        <v>1670831</v>
      </c>
      <c r="X13" s="5">
        <v>0</v>
      </c>
      <c r="Y13" s="5">
        <v>19748653</v>
      </c>
      <c r="Z13" s="5">
        <v>0</v>
      </c>
      <c r="AA13" s="5">
        <v>0</v>
      </c>
      <c r="AB13" s="7">
        <f t="shared" si="1"/>
        <v>21419484</v>
      </c>
      <c r="AC13" s="5">
        <v>16031483</v>
      </c>
      <c r="AD13" s="5">
        <v>0</v>
      </c>
      <c r="AE13" s="7">
        <f t="shared" si="2"/>
        <v>7281300</v>
      </c>
    </row>
    <row r="14" spans="1:31" x14ac:dyDescent="0.15">
      <c r="A14" s="8"/>
      <c r="B14" s="5" t="s">
        <v>11</v>
      </c>
      <c r="C14" s="5">
        <v>17035</v>
      </c>
      <c r="D14" s="5">
        <v>26606</v>
      </c>
      <c r="E14" s="5">
        <v>395980</v>
      </c>
      <c r="F14" s="5">
        <v>29448</v>
      </c>
      <c r="G14" s="5">
        <v>1584235</v>
      </c>
      <c r="H14" s="5">
        <v>476018</v>
      </c>
      <c r="I14" s="5">
        <v>1118429</v>
      </c>
      <c r="J14" s="5">
        <v>376359</v>
      </c>
      <c r="K14" s="5">
        <v>263000</v>
      </c>
      <c r="L14" s="5">
        <v>556894</v>
      </c>
      <c r="M14" s="5">
        <v>1246604</v>
      </c>
      <c r="N14" s="5">
        <v>520228</v>
      </c>
      <c r="O14" s="5">
        <v>85328</v>
      </c>
      <c r="P14" s="5">
        <v>36725</v>
      </c>
      <c r="Q14" s="5">
        <v>46434</v>
      </c>
      <c r="R14" s="5">
        <v>33424</v>
      </c>
      <c r="S14" s="5">
        <v>18012</v>
      </c>
      <c r="T14" s="5">
        <v>41689</v>
      </c>
      <c r="U14" s="5">
        <v>184301</v>
      </c>
      <c r="V14" s="7">
        <f t="shared" si="0"/>
        <v>7056749</v>
      </c>
      <c r="W14" s="5">
        <v>174684</v>
      </c>
      <c r="X14" s="5">
        <v>52024</v>
      </c>
      <c r="Y14" s="5">
        <v>0</v>
      </c>
      <c r="Z14" s="5">
        <v>10945</v>
      </c>
      <c r="AA14" s="5">
        <v>0</v>
      </c>
      <c r="AB14" s="7">
        <f t="shared" si="1"/>
        <v>237653</v>
      </c>
      <c r="AC14" s="5">
        <v>4791602</v>
      </c>
      <c r="AD14" s="5">
        <v>0</v>
      </c>
      <c r="AE14" s="7">
        <f t="shared" si="2"/>
        <v>2502800</v>
      </c>
    </row>
    <row r="15" spans="1:31" x14ac:dyDescent="0.15">
      <c r="A15" s="8"/>
      <c r="B15" s="5" t="s">
        <v>12</v>
      </c>
      <c r="C15" s="5">
        <v>45551</v>
      </c>
      <c r="D15" s="5">
        <v>813</v>
      </c>
      <c r="E15" s="5">
        <v>7825</v>
      </c>
      <c r="F15" s="5">
        <v>1983</v>
      </c>
      <c r="G15" s="5">
        <v>657857</v>
      </c>
      <c r="H15" s="5">
        <v>14967</v>
      </c>
      <c r="I15" s="5">
        <v>13907</v>
      </c>
      <c r="J15" s="5">
        <v>13</v>
      </c>
      <c r="K15" s="5">
        <v>2321</v>
      </c>
      <c r="L15" s="5">
        <v>17</v>
      </c>
      <c r="M15" s="5">
        <v>11</v>
      </c>
      <c r="N15" s="5">
        <v>11</v>
      </c>
      <c r="O15" s="5">
        <v>14363</v>
      </c>
      <c r="P15" s="5">
        <v>13</v>
      </c>
      <c r="Q15" s="5">
        <v>1069</v>
      </c>
      <c r="R15" s="5">
        <v>15</v>
      </c>
      <c r="S15" s="5">
        <v>902</v>
      </c>
      <c r="T15" s="5">
        <v>10</v>
      </c>
      <c r="U15" s="5">
        <v>82</v>
      </c>
      <c r="V15" s="7">
        <f t="shared" si="0"/>
        <v>761730</v>
      </c>
      <c r="W15" s="5">
        <v>0</v>
      </c>
      <c r="X15" s="5">
        <v>95495</v>
      </c>
      <c r="Y15" s="5">
        <v>314700</v>
      </c>
      <c r="Z15" s="5">
        <v>69661</v>
      </c>
      <c r="AA15" s="5">
        <v>22</v>
      </c>
      <c r="AB15" s="7">
        <f t="shared" si="1"/>
        <v>479878</v>
      </c>
      <c r="AC15" s="5">
        <v>49608</v>
      </c>
      <c r="AD15" s="5">
        <v>0</v>
      </c>
      <c r="AE15" s="7">
        <f t="shared" si="2"/>
        <v>1192000</v>
      </c>
    </row>
    <row r="16" spans="1:31" x14ac:dyDescent="0.15">
      <c r="A16" s="8"/>
      <c r="B16" s="5" t="s">
        <v>13</v>
      </c>
      <c r="C16" s="5">
        <v>4154</v>
      </c>
      <c r="D16" s="5">
        <v>166</v>
      </c>
      <c r="E16" s="5">
        <v>742</v>
      </c>
      <c r="F16" s="5">
        <v>41</v>
      </c>
      <c r="G16" s="5">
        <v>509</v>
      </c>
      <c r="H16" s="5">
        <v>7621</v>
      </c>
      <c r="I16" s="5">
        <v>1189</v>
      </c>
      <c r="J16" s="5">
        <v>1294</v>
      </c>
      <c r="K16" s="5">
        <v>286</v>
      </c>
      <c r="L16" s="5">
        <v>7490</v>
      </c>
      <c r="M16" s="5">
        <v>557</v>
      </c>
      <c r="N16" s="5">
        <v>2502</v>
      </c>
      <c r="O16" s="5">
        <v>193</v>
      </c>
      <c r="P16" s="5">
        <v>191064</v>
      </c>
      <c r="Q16" s="5">
        <v>253</v>
      </c>
      <c r="R16" s="5">
        <v>84</v>
      </c>
      <c r="S16" s="5">
        <v>267</v>
      </c>
      <c r="T16" s="5">
        <v>240</v>
      </c>
      <c r="U16" s="5">
        <v>96</v>
      </c>
      <c r="V16" s="7">
        <f t="shared" si="0"/>
        <v>218748</v>
      </c>
      <c r="W16" s="5">
        <v>14532</v>
      </c>
      <c r="X16" s="5">
        <v>1932059</v>
      </c>
      <c r="Y16" s="5">
        <v>0</v>
      </c>
      <c r="Z16" s="5">
        <v>146088</v>
      </c>
      <c r="AA16" s="5">
        <v>0</v>
      </c>
      <c r="AB16" s="7">
        <f t="shared" si="1"/>
        <v>2092679</v>
      </c>
      <c r="AC16" s="5">
        <v>1507527</v>
      </c>
      <c r="AD16" s="5">
        <v>0</v>
      </c>
      <c r="AE16" s="7">
        <f t="shared" si="2"/>
        <v>803900</v>
      </c>
    </row>
    <row r="17" spans="1:31" x14ac:dyDescent="0.15">
      <c r="A17" s="8"/>
      <c r="B17" s="5" t="s">
        <v>14</v>
      </c>
      <c r="C17" s="5">
        <v>14149</v>
      </c>
      <c r="D17" s="5">
        <v>576</v>
      </c>
      <c r="E17" s="5">
        <v>168127</v>
      </c>
      <c r="F17" s="5">
        <v>13951</v>
      </c>
      <c r="G17" s="5">
        <v>67047</v>
      </c>
      <c r="H17" s="5">
        <v>22488</v>
      </c>
      <c r="I17" s="5">
        <v>73947</v>
      </c>
      <c r="J17" s="5">
        <v>35665</v>
      </c>
      <c r="K17" s="5">
        <v>4259</v>
      </c>
      <c r="L17" s="5">
        <v>57219</v>
      </c>
      <c r="M17" s="5">
        <v>4250</v>
      </c>
      <c r="N17" s="5">
        <v>10827</v>
      </c>
      <c r="O17" s="5">
        <v>12712</v>
      </c>
      <c r="P17" s="5">
        <v>16025</v>
      </c>
      <c r="Q17" s="5">
        <v>38369</v>
      </c>
      <c r="R17" s="5">
        <v>28641</v>
      </c>
      <c r="S17" s="5">
        <v>137599</v>
      </c>
      <c r="T17" s="5">
        <v>10858</v>
      </c>
      <c r="U17" s="5">
        <v>116173</v>
      </c>
      <c r="V17" s="7">
        <f t="shared" si="0"/>
        <v>832882</v>
      </c>
      <c r="W17" s="5">
        <v>219124</v>
      </c>
      <c r="X17" s="5">
        <v>0</v>
      </c>
      <c r="Y17" s="5">
        <v>0</v>
      </c>
      <c r="Z17" s="5">
        <v>250721</v>
      </c>
      <c r="AA17" s="5">
        <v>0</v>
      </c>
      <c r="AB17" s="7">
        <f t="shared" si="1"/>
        <v>469845</v>
      </c>
      <c r="AC17" s="5">
        <v>188427</v>
      </c>
      <c r="AD17" s="5">
        <v>0</v>
      </c>
      <c r="AE17" s="7">
        <f t="shared" si="2"/>
        <v>1114300</v>
      </c>
    </row>
    <row r="18" spans="1:31" x14ac:dyDescent="0.15">
      <c r="A18" s="8"/>
      <c r="B18" s="5" t="s">
        <v>15</v>
      </c>
      <c r="C18" s="5">
        <v>9968</v>
      </c>
      <c r="D18" s="5">
        <v>108</v>
      </c>
      <c r="E18" s="5">
        <v>4474</v>
      </c>
      <c r="F18" s="5">
        <v>283</v>
      </c>
      <c r="G18" s="5">
        <v>5262</v>
      </c>
      <c r="H18" s="5">
        <v>9837</v>
      </c>
      <c r="I18" s="5">
        <v>6370</v>
      </c>
      <c r="J18" s="5">
        <v>2501</v>
      </c>
      <c r="K18" s="5">
        <v>4184</v>
      </c>
      <c r="L18" s="5">
        <v>53818</v>
      </c>
      <c r="M18" s="5">
        <v>2242</v>
      </c>
      <c r="N18" s="5">
        <v>4621</v>
      </c>
      <c r="O18" s="5">
        <v>2176</v>
      </c>
      <c r="P18" s="5">
        <v>973</v>
      </c>
      <c r="Q18" s="5">
        <v>1105</v>
      </c>
      <c r="R18" s="5">
        <v>25676</v>
      </c>
      <c r="S18" s="5">
        <v>144367</v>
      </c>
      <c r="T18" s="5">
        <v>1059</v>
      </c>
      <c r="U18" s="5">
        <v>27755</v>
      </c>
      <c r="V18" s="7">
        <f t="shared" si="0"/>
        <v>306779</v>
      </c>
      <c r="W18" s="5">
        <v>1300483</v>
      </c>
      <c r="X18" s="5">
        <v>1130004</v>
      </c>
      <c r="Y18" s="5">
        <v>0</v>
      </c>
      <c r="Z18" s="5">
        <v>0</v>
      </c>
      <c r="AA18" s="5">
        <v>0</v>
      </c>
      <c r="AB18" s="7">
        <f t="shared" si="1"/>
        <v>2430487</v>
      </c>
      <c r="AC18" s="5">
        <v>718166</v>
      </c>
      <c r="AD18" s="5">
        <v>0</v>
      </c>
      <c r="AE18" s="7">
        <f t="shared" si="2"/>
        <v>2019100</v>
      </c>
    </row>
    <row r="19" spans="1:31" x14ac:dyDescent="0.15">
      <c r="A19" s="8"/>
      <c r="B19" s="5" t="s">
        <v>16</v>
      </c>
      <c r="C19" s="5">
        <v>0</v>
      </c>
      <c r="D19" s="5">
        <v>38</v>
      </c>
      <c r="E19" s="5">
        <v>61</v>
      </c>
      <c r="F19" s="5">
        <v>0</v>
      </c>
      <c r="G19" s="5">
        <v>0</v>
      </c>
      <c r="H19" s="5">
        <v>19</v>
      </c>
      <c r="I19" s="5">
        <v>279</v>
      </c>
      <c r="J19" s="5">
        <v>144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12514</v>
      </c>
      <c r="T19" s="5">
        <v>183</v>
      </c>
      <c r="U19" s="5">
        <v>0</v>
      </c>
      <c r="V19" s="7">
        <f t="shared" si="0"/>
        <v>13238</v>
      </c>
      <c r="W19" s="5">
        <v>962493</v>
      </c>
      <c r="X19" s="5">
        <v>1219182</v>
      </c>
      <c r="Y19" s="5">
        <v>0</v>
      </c>
      <c r="Z19" s="5">
        <v>19454</v>
      </c>
      <c r="AA19" s="5">
        <v>0</v>
      </c>
      <c r="AB19" s="7">
        <f t="shared" si="1"/>
        <v>2201129</v>
      </c>
      <c r="AC19" s="5">
        <v>377067</v>
      </c>
      <c r="AD19" s="5">
        <v>0</v>
      </c>
      <c r="AE19" s="7">
        <f t="shared" si="2"/>
        <v>1837300</v>
      </c>
    </row>
    <row r="20" spans="1:31" x14ac:dyDescent="0.15">
      <c r="A20" s="8"/>
      <c r="B20" s="5" t="s">
        <v>17</v>
      </c>
      <c r="C20" s="5">
        <v>0</v>
      </c>
      <c r="D20" s="5">
        <v>131</v>
      </c>
      <c r="E20" s="5">
        <v>3630</v>
      </c>
      <c r="F20" s="5">
        <v>1032</v>
      </c>
      <c r="G20" s="5">
        <v>4285</v>
      </c>
      <c r="H20" s="5">
        <v>4369</v>
      </c>
      <c r="I20" s="5">
        <v>10709</v>
      </c>
      <c r="J20" s="5">
        <v>3227</v>
      </c>
      <c r="K20" s="5">
        <v>3324</v>
      </c>
      <c r="L20" s="5">
        <v>19504</v>
      </c>
      <c r="M20" s="5">
        <v>6009</v>
      </c>
      <c r="N20" s="5">
        <v>13180</v>
      </c>
      <c r="O20" s="5">
        <v>1823</v>
      </c>
      <c r="P20" s="5">
        <v>321</v>
      </c>
      <c r="Q20" s="5">
        <v>1476</v>
      </c>
      <c r="R20" s="5">
        <v>12059</v>
      </c>
      <c r="S20" s="5">
        <v>2705</v>
      </c>
      <c r="T20" s="5">
        <v>2294</v>
      </c>
      <c r="U20" s="5">
        <v>7629</v>
      </c>
      <c r="V20" s="7">
        <f t="shared" si="0"/>
        <v>97707</v>
      </c>
      <c r="W20" s="5">
        <v>115192</v>
      </c>
      <c r="X20" s="5">
        <v>110147</v>
      </c>
      <c r="Y20" s="5">
        <v>0</v>
      </c>
      <c r="Z20" s="5">
        <v>580512</v>
      </c>
      <c r="AA20" s="5">
        <v>850</v>
      </c>
      <c r="AB20" s="7">
        <f t="shared" si="1"/>
        <v>806701</v>
      </c>
      <c r="AC20" s="5">
        <v>0</v>
      </c>
      <c r="AD20" s="5">
        <v>108</v>
      </c>
      <c r="AE20" s="7">
        <f t="shared" si="2"/>
        <v>904300</v>
      </c>
    </row>
    <row r="21" spans="1:31" x14ac:dyDescent="0.15">
      <c r="A21" s="8"/>
      <c r="B21" s="5" t="s">
        <v>18</v>
      </c>
      <c r="C21" s="5">
        <v>3294</v>
      </c>
      <c r="D21" s="5">
        <v>53</v>
      </c>
      <c r="E21" s="5">
        <v>817</v>
      </c>
      <c r="F21" s="5">
        <v>93</v>
      </c>
      <c r="G21" s="5">
        <v>637</v>
      </c>
      <c r="H21" s="5">
        <v>1321</v>
      </c>
      <c r="I21" s="5">
        <v>2417</v>
      </c>
      <c r="J21" s="5">
        <v>430</v>
      </c>
      <c r="K21" s="5">
        <v>4633</v>
      </c>
      <c r="L21" s="5">
        <v>2540</v>
      </c>
      <c r="M21" s="5">
        <v>937</v>
      </c>
      <c r="N21" s="5">
        <v>1116</v>
      </c>
      <c r="O21" s="5">
        <v>632</v>
      </c>
      <c r="P21" s="5">
        <v>224</v>
      </c>
      <c r="Q21" s="5">
        <v>673</v>
      </c>
      <c r="R21" s="5">
        <v>3913</v>
      </c>
      <c r="S21" s="5">
        <v>1340</v>
      </c>
      <c r="T21" s="5">
        <v>346</v>
      </c>
      <c r="U21" s="5">
        <v>331261</v>
      </c>
      <c r="V21" s="7">
        <f t="shared" si="0"/>
        <v>356677</v>
      </c>
      <c r="W21" s="5">
        <v>141035</v>
      </c>
      <c r="X21" s="5">
        <v>3090872</v>
      </c>
      <c r="Y21" s="5">
        <v>0</v>
      </c>
      <c r="Z21" s="5">
        <v>284279</v>
      </c>
      <c r="AA21" s="5">
        <v>0</v>
      </c>
      <c r="AB21" s="7">
        <f t="shared" si="1"/>
        <v>3516186</v>
      </c>
      <c r="AC21" s="5">
        <v>491063</v>
      </c>
      <c r="AD21" s="5">
        <v>0</v>
      </c>
      <c r="AE21" s="7">
        <f t="shared" si="2"/>
        <v>3381800</v>
      </c>
    </row>
    <row r="22" spans="1:31" s="4" customFormat="1" x14ac:dyDescent="0.15">
      <c r="A22" s="8"/>
      <c r="B22" s="6" t="s">
        <v>65</v>
      </c>
      <c r="C22" s="7">
        <f>SUM(C3:C21)</f>
        <v>4956200</v>
      </c>
      <c r="D22" s="7">
        <f t="shared" ref="D22:V22" si="3">SUM(D3:D21)</f>
        <v>281138</v>
      </c>
      <c r="E22" s="7">
        <f t="shared" si="3"/>
        <v>14771497</v>
      </c>
      <c r="F22" s="7">
        <f t="shared" si="3"/>
        <v>1872161</v>
      </c>
      <c r="G22" s="7">
        <f t="shared" si="3"/>
        <v>16177999</v>
      </c>
      <c r="H22" s="7">
        <f t="shared" si="3"/>
        <v>2123400</v>
      </c>
      <c r="I22" s="7">
        <f t="shared" si="3"/>
        <v>7188600</v>
      </c>
      <c r="J22" s="7">
        <f t="shared" si="3"/>
        <v>2817600</v>
      </c>
      <c r="K22" s="7">
        <f t="shared" si="3"/>
        <v>1830000</v>
      </c>
      <c r="L22" s="7">
        <f t="shared" si="3"/>
        <v>2179300</v>
      </c>
      <c r="M22" s="7">
        <f t="shared" si="3"/>
        <v>2932300</v>
      </c>
      <c r="N22" s="7">
        <f t="shared" si="3"/>
        <v>1948500</v>
      </c>
      <c r="O22" s="7">
        <f t="shared" si="3"/>
        <v>671900</v>
      </c>
      <c r="P22" s="7">
        <f t="shared" si="3"/>
        <v>325000</v>
      </c>
      <c r="Q22" s="7">
        <f t="shared" si="3"/>
        <v>462699</v>
      </c>
      <c r="R22" s="7">
        <f t="shared" si="3"/>
        <v>645800</v>
      </c>
      <c r="S22" s="7">
        <f t="shared" si="3"/>
        <v>980300</v>
      </c>
      <c r="T22" s="7">
        <f t="shared" si="3"/>
        <v>521400</v>
      </c>
      <c r="U22" s="7">
        <f t="shared" si="3"/>
        <v>1895500</v>
      </c>
      <c r="V22" s="7">
        <f t="shared" si="3"/>
        <v>64581294</v>
      </c>
      <c r="W22" s="7">
        <f t="shared" ref="W22:AD22" si="4">SUM(W3:W21)</f>
        <v>19294498</v>
      </c>
      <c r="X22" s="7">
        <f t="shared" si="4"/>
        <v>8523900</v>
      </c>
      <c r="Y22" s="7">
        <f t="shared" si="4"/>
        <v>28156676</v>
      </c>
      <c r="Z22" s="7">
        <f t="shared" si="4"/>
        <v>59801242.4435362</v>
      </c>
      <c r="AA22" s="7">
        <f t="shared" si="4"/>
        <v>1075331.4419938801</v>
      </c>
      <c r="AB22" s="7">
        <f t="shared" si="4"/>
        <v>116851647.88552999</v>
      </c>
      <c r="AC22" s="7">
        <f t="shared" si="4"/>
        <v>70007476.442000002</v>
      </c>
      <c r="AD22" s="7">
        <f t="shared" si="4"/>
        <v>2218765.4423000002</v>
      </c>
      <c r="AE22" s="7">
        <f>V22+AB22-AC22-AD22</f>
        <v>109206700.00123</v>
      </c>
    </row>
    <row r="23" spans="1:31" x14ac:dyDescent="0.15">
      <c r="A23" s="8" t="s">
        <v>66</v>
      </c>
      <c r="B23" s="5" t="s">
        <v>38</v>
      </c>
      <c r="C23" s="5">
        <v>8663600</v>
      </c>
      <c r="D23" s="5">
        <v>34900</v>
      </c>
      <c r="E23" s="5">
        <v>835815</v>
      </c>
      <c r="F23" s="5">
        <v>310700</v>
      </c>
      <c r="G23" s="5">
        <v>2438201</v>
      </c>
      <c r="H23" s="5">
        <v>2332000</v>
      </c>
      <c r="I23" s="5">
        <v>1430200</v>
      </c>
      <c r="J23" s="5">
        <v>1547500</v>
      </c>
      <c r="K23" s="5">
        <v>499300</v>
      </c>
      <c r="L23" s="5">
        <v>886400</v>
      </c>
      <c r="M23" s="5">
        <v>730100</v>
      </c>
      <c r="N23" s="5">
        <v>220500</v>
      </c>
      <c r="O23" s="5">
        <v>264600</v>
      </c>
      <c r="P23" s="5">
        <v>209800</v>
      </c>
      <c r="Q23" s="5">
        <v>520301</v>
      </c>
      <c r="R23" s="5">
        <v>1169800</v>
      </c>
      <c r="S23" s="5">
        <v>745300</v>
      </c>
      <c r="T23" s="5">
        <v>130800</v>
      </c>
      <c r="U23" s="5">
        <v>1347800</v>
      </c>
      <c r="V23" s="7">
        <f>SUM(C23:U23)</f>
        <v>24317617</v>
      </c>
      <c r="W23" s="5"/>
      <c r="X23" s="5"/>
      <c r="Y23" s="5"/>
      <c r="Z23" s="5"/>
      <c r="AA23" s="5"/>
      <c r="AB23" s="5"/>
      <c r="AC23" s="5"/>
      <c r="AD23" s="5"/>
      <c r="AE23" s="7"/>
    </row>
    <row r="24" spans="1:31" x14ac:dyDescent="0.15">
      <c r="A24" s="8"/>
      <c r="B24" s="5" t="s">
        <v>67</v>
      </c>
      <c r="C24" s="5">
        <v>1268900</v>
      </c>
      <c r="D24" s="5">
        <v>54402</v>
      </c>
      <c r="E24" s="5">
        <v>1561087</v>
      </c>
      <c r="F24" s="5">
        <v>630000</v>
      </c>
      <c r="G24" s="5">
        <v>1341100</v>
      </c>
      <c r="H24" s="5">
        <v>1808400</v>
      </c>
      <c r="I24" s="5">
        <v>871300</v>
      </c>
      <c r="J24" s="5">
        <v>537500</v>
      </c>
      <c r="K24" s="5">
        <v>720000</v>
      </c>
      <c r="L24" s="5">
        <v>1934900</v>
      </c>
      <c r="M24" s="5">
        <v>2322900</v>
      </c>
      <c r="N24" s="5">
        <v>187000</v>
      </c>
      <c r="O24" s="5">
        <v>197700</v>
      </c>
      <c r="P24" s="5">
        <v>249900</v>
      </c>
      <c r="Q24" s="5">
        <v>111800</v>
      </c>
      <c r="R24" s="5">
        <v>198500</v>
      </c>
      <c r="S24" s="5">
        <v>96200</v>
      </c>
      <c r="T24" s="5">
        <v>196000</v>
      </c>
      <c r="U24" s="5">
        <v>132700</v>
      </c>
      <c r="V24" s="7">
        <f>SUM(C24:U24)</f>
        <v>14420289</v>
      </c>
      <c r="W24" s="5"/>
      <c r="X24" s="5"/>
      <c r="Y24" s="5"/>
      <c r="Z24" s="5"/>
      <c r="AA24" s="5"/>
      <c r="AB24" s="5"/>
      <c r="AC24" s="5"/>
      <c r="AD24" s="5"/>
      <c r="AE24" s="7"/>
    </row>
    <row r="25" spans="1:31" x14ac:dyDescent="0.15">
      <c r="A25" s="8"/>
      <c r="B25" s="5" t="s">
        <v>68</v>
      </c>
      <c r="C25" s="5">
        <v>0</v>
      </c>
      <c r="D25" s="5">
        <v>42000</v>
      </c>
      <c r="E25" s="5">
        <v>1658400</v>
      </c>
      <c r="F25" s="5">
        <v>155500</v>
      </c>
      <c r="G25" s="5">
        <v>920800</v>
      </c>
      <c r="H25" s="5">
        <v>826800</v>
      </c>
      <c r="I25" s="5">
        <v>187900</v>
      </c>
      <c r="J25" s="5">
        <v>129400</v>
      </c>
      <c r="K25" s="5">
        <v>76900</v>
      </c>
      <c r="L25" s="5">
        <v>268100</v>
      </c>
      <c r="M25" s="5">
        <v>1296000</v>
      </c>
      <c r="N25" s="5">
        <v>146800</v>
      </c>
      <c r="O25" s="5">
        <v>57800</v>
      </c>
      <c r="P25" s="5">
        <v>19200</v>
      </c>
      <c r="Q25" s="5">
        <v>19500</v>
      </c>
      <c r="R25" s="5">
        <v>5000</v>
      </c>
      <c r="S25" s="5">
        <v>15500</v>
      </c>
      <c r="T25" s="5">
        <v>56100</v>
      </c>
      <c r="U25" s="5">
        <v>5800</v>
      </c>
      <c r="V25" s="7">
        <f>SUM(C25:U25)</f>
        <v>5887500</v>
      </c>
      <c r="W25" s="5"/>
      <c r="X25" s="5"/>
      <c r="Y25" s="5"/>
      <c r="Z25" s="5"/>
      <c r="AA25" s="5"/>
      <c r="AB25" s="5"/>
      <c r="AC25" s="5"/>
      <c r="AD25" s="5"/>
      <c r="AE25" s="7"/>
    </row>
    <row r="26" spans="1:31" s="4" customFormat="1" x14ac:dyDescent="0.15">
      <c r="A26" s="8"/>
      <c r="B26" s="6" t="s">
        <v>69</v>
      </c>
      <c r="C26" s="7">
        <f>C23+C24+C25</f>
        <v>9932500</v>
      </c>
      <c r="D26" s="7">
        <f t="shared" ref="D26:U26" si="5">D23+D24+D25</f>
        <v>131302</v>
      </c>
      <c r="E26" s="7">
        <f t="shared" si="5"/>
        <v>4055302</v>
      </c>
      <c r="F26" s="7">
        <f t="shared" si="5"/>
        <v>1096200</v>
      </c>
      <c r="G26" s="7">
        <f t="shared" si="5"/>
        <v>4700101</v>
      </c>
      <c r="H26" s="7">
        <f t="shared" si="5"/>
        <v>4967200</v>
      </c>
      <c r="I26" s="7">
        <f t="shared" si="5"/>
        <v>2489400</v>
      </c>
      <c r="J26" s="7">
        <f t="shared" si="5"/>
        <v>2214400</v>
      </c>
      <c r="K26" s="7">
        <f t="shared" si="5"/>
        <v>1296200</v>
      </c>
      <c r="L26" s="7">
        <f t="shared" si="5"/>
        <v>3089400</v>
      </c>
      <c r="M26" s="7">
        <f t="shared" si="5"/>
        <v>4349000</v>
      </c>
      <c r="N26" s="7">
        <f t="shared" si="5"/>
        <v>554300</v>
      </c>
      <c r="O26" s="7">
        <f t="shared" si="5"/>
        <v>520100</v>
      </c>
      <c r="P26" s="7">
        <f t="shared" si="5"/>
        <v>478900</v>
      </c>
      <c r="Q26" s="7">
        <f t="shared" si="5"/>
        <v>651601</v>
      </c>
      <c r="R26" s="7">
        <f t="shared" si="5"/>
        <v>1373300</v>
      </c>
      <c r="S26" s="7">
        <f t="shared" si="5"/>
        <v>857000</v>
      </c>
      <c r="T26" s="7">
        <f t="shared" si="5"/>
        <v>382900</v>
      </c>
      <c r="U26" s="7">
        <f t="shared" si="5"/>
        <v>1486300</v>
      </c>
      <c r="V26" s="7">
        <f>V23+V24+V25</f>
        <v>44625406</v>
      </c>
      <c r="W26" s="7"/>
      <c r="X26" s="7"/>
      <c r="Y26" s="7"/>
      <c r="Z26" s="7"/>
      <c r="AA26" s="7"/>
      <c r="AB26" s="7"/>
      <c r="AC26" s="7"/>
      <c r="AD26" s="7"/>
      <c r="AE26" s="7"/>
    </row>
    <row r="27" spans="1:31" s="4" customFormat="1" x14ac:dyDescent="0.15">
      <c r="A27" s="8" t="s">
        <v>70</v>
      </c>
      <c r="B27" s="9"/>
      <c r="C27" s="7">
        <f>C22+C26</f>
        <v>14888700</v>
      </c>
      <c r="D27" s="7">
        <f t="shared" ref="D27:U27" si="6">D22+D26</f>
        <v>412440</v>
      </c>
      <c r="E27" s="7">
        <f t="shared" si="6"/>
        <v>18826799</v>
      </c>
      <c r="F27" s="7">
        <f t="shared" si="6"/>
        <v>2968361</v>
      </c>
      <c r="G27" s="7">
        <f t="shared" si="6"/>
        <v>20878100</v>
      </c>
      <c r="H27" s="7">
        <f t="shared" si="6"/>
        <v>7090600</v>
      </c>
      <c r="I27" s="7">
        <f t="shared" si="6"/>
        <v>9678000</v>
      </c>
      <c r="J27" s="7">
        <f t="shared" si="6"/>
        <v>5032000</v>
      </c>
      <c r="K27" s="7">
        <f t="shared" si="6"/>
        <v>3126200</v>
      </c>
      <c r="L27" s="7">
        <f t="shared" si="6"/>
        <v>5268700</v>
      </c>
      <c r="M27" s="7">
        <f t="shared" si="6"/>
        <v>7281300</v>
      </c>
      <c r="N27" s="7">
        <f t="shared" si="6"/>
        <v>2502800</v>
      </c>
      <c r="O27" s="7">
        <f t="shared" si="6"/>
        <v>1192000</v>
      </c>
      <c r="P27" s="7">
        <f t="shared" si="6"/>
        <v>803900</v>
      </c>
      <c r="Q27" s="7">
        <f t="shared" si="6"/>
        <v>1114300</v>
      </c>
      <c r="R27" s="7">
        <f t="shared" si="6"/>
        <v>2019100</v>
      </c>
      <c r="S27" s="7">
        <f t="shared" si="6"/>
        <v>1837300</v>
      </c>
      <c r="T27" s="7">
        <f t="shared" si="6"/>
        <v>904300</v>
      </c>
      <c r="U27" s="7">
        <f t="shared" si="6"/>
        <v>3381800</v>
      </c>
      <c r="V27" s="7">
        <f>V22+V26</f>
        <v>109206700</v>
      </c>
      <c r="W27" s="7"/>
      <c r="X27" s="7"/>
      <c r="Y27" s="7"/>
      <c r="Z27" s="7"/>
      <c r="AA27" s="7"/>
      <c r="AB27" s="7"/>
      <c r="AC27" s="7"/>
      <c r="AD27" s="7"/>
      <c r="AE27" s="7"/>
    </row>
  </sheetData>
  <mergeCells count="5">
    <mergeCell ref="C1:V1"/>
    <mergeCell ref="W1:AB1"/>
    <mergeCell ref="A27:B27"/>
    <mergeCell ref="A2:A22"/>
    <mergeCell ref="A23:A26"/>
  </mergeCells>
  <phoneticPr fontId="5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A21" sqref="A21"/>
    </sheetView>
  </sheetViews>
  <sheetFormatPr defaultColWidth="9" defaultRowHeight="13.5" x14ac:dyDescent="0.15"/>
  <cols>
    <col min="1" max="1" width="49.625" customWidth="1"/>
    <col min="2" max="5" width="15.75" customWidth="1"/>
  </cols>
  <sheetData>
    <row r="1" spans="1:5" x14ac:dyDescent="0.15">
      <c r="A1" s="1" t="s">
        <v>71</v>
      </c>
      <c r="B1" s="1" t="s">
        <v>72</v>
      </c>
      <c r="C1" s="1" t="s">
        <v>73</v>
      </c>
      <c r="D1" s="1" t="s">
        <v>74</v>
      </c>
      <c r="E1" s="1" t="s">
        <v>75</v>
      </c>
    </row>
    <row r="2" spans="1:5" x14ac:dyDescent="0.15">
      <c r="A2" s="1" t="s">
        <v>76</v>
      </c>
      <c r="B2" s="2">
        <v>0.6</v>
      </c>
      <c r="C2" s="2">
        <v>0.26</v>
      </c>
      <c r="D2" s="2">
        <v>2.9</v>
      </c>
      <c r="E2" s="2">
        <v>5.8</v>
      </c>
    </row>
    <row r="3" spans="1:5" x14ac:dyDescent="0.15">
      <c r="A3" s="1" t="s">
        <v>77</v>
      </c>
      <c r="B3" s="2">
        <v>0.6</v>
      </c>
      <c r="C3" s="2">
        <v>0.2</v>
      </c>
      <c r="D3" s="2">
        <v>6.6</v>
      </c>
      <c r="E3" s="2">
        <v>13.2</v>
      </c>
    </row>
    <row r="4" spans="1:5" x14ac:dyDescent="0.15">
      <c r="A4" s="1" t="s">
        <v>78</v>
      </c>
      <c r="B4" s="2">
        <v>0.6</v>
      </c>
      <c r="C4" s="2">
        <v>1.26</v>
      </c>
      <c r="D4" s="2">
        <v>3.3</v>
      </c>
      <c r="E4" s="2">
        <v>6.6</v>
      </c>
    </row>
    <row r="5" spans="1:5" x14ac:dyDescent="0.15">
      <c r="A5" s="1" t="s">
        <v>79</v>
      </c>
      <c r="B5" s="2">
        <v>0.6</v>
      </c>
      <c r="C5" s="2">
        <v>1.26</v>
      </c>
      <c r="D5" s="2">
        <v>2.8</v>
      </c>
      <c r="E5" s="2">
        <v>5.6</v>
      </c>
    </row>
    <row r="6" spans="1:5" x14ac:dyDescent="0.15">
      <c r="A6" s="1" t="s">
        <v>80</v>
      </c>
      <c r="B6" s="2">
        <v>0.6</v>
      </c>
      <c r="C6" s="2">
        <v>1.4</v>
      </c>
      <c r="D6" s="2">
        <v>1.9</v>
      </c>
      <c r="E6" s="2">
        <v>3.8</v>
      </c>
    </row>
    <row r="7" spans="1:5" x14ac:dyDescent="0.15">
      <c r="A7" s="1" t="s">
        <v>81</v>
      </c>
      <c r="B7" s="2">
        <v>0.6</v>
      </c>
      <c r="C7" s="2">
        <v>1.68</v>
      </c>
      <c r="D7" s="2">
        <v>1.9</v>
      </c>
      <c r="E7" s="2">
        <v>3.8</v>
      </c>
    </row>
    <row r="8" spans="1:5" x14ac:dyDescent="0.15">
      <c r="A8" s="1" t="s">
        <v>82</v>
      </c>
      <c r="B8" s="2">
        <v>0.6</v>
      </c>
      <c r="C8" s="2">
        <v>1.68</v>
      </c>
      <c r="D8" s="2">
        <v>1.9</v>
      </c>
      <c r="E8" s="2">
        <v>3.8</v>
      </c>
    </row>
    <row r="9" spans="1:5" x14ac:dyDescent="0.15">
      <c r="A9" s="1" t="s">
        <v>83</v>
      </c>
      <c r="B9" s="2">
        <v>0.6</v>
      </c>
      <c r="C9" s="2">
        <v>1.68</v>
      </c>
      <c r="D9" s="2">
        <v>1.9</v>
      </c>
      <c r="E9" s="2">
        <v>3.8</v>
      </c>
    </row>
    <row r="10" spans="1:5" x14ac:dyDescent="0.15">
      <c r="A10" s="1" t="s">
        <v>84</v>
      </c>
      <c r="B10" s="2">
        <v>0.6</v>
      </c>
      <c r="C10" s="2">
        <v>1.26</v>
      </c>
      <c r="D10" s="2">
        <v>1.9</v>
      </c>
      <c r="E10" s="2">
        <v>3.8</v>
      </c>
    </row>
    <row r="11" spans="1:5" x14ac:dyDescent="0.15">
      <c r="A11" s="1" t="s">
        <v>85</v>
      </c>
      <c r="B11" s="2">
        <v>0.6</v>
      </c>
      <c r="C11" s="2">
        <v>1.26</v>
      </c>
      <c r="D11" s="2">
        <v>1.9</v>
      </c>
      <c r="E11" s="2">
        <v>3.8</v>
      </c>
    </row>
    <row r="12" spans="1:5" x14ac:dyDescent="0.15">
      <c r="A12" s="1" t="s">
        <v>86</v>
      </c>
      <c r="B12" s="2">
        <v>0.6</v>
      </c>
      <c r="C12" s="2">
        <v>1.26</v>
      </c>
      <c r="D12" s="2">
        <v>1.9</v>
      </c>
      <c r="E12" s="2">
        <v>3.8</v>
      </c>
    </row>
    <row r="13" spans="1:5" x14ac:dyDescent="0.15">
      <c r="A13" s="1" t="s">
        <v>87</v>
      </c>
      <c r="B13" s="2">
        <v>0.6</v>
      </c>
      <c r="C13" s="2">
        <v>1.26</v>
      </c>
      <c r="D13" s="2">
        <v>1.9</v>
      </c>
      <c r="E13" s="2">
        <v>3.8</v>
      </c>
    </row>
    <row r="14" spans="1:5" x14ac:dyDescent="0.15">
      <c r="A14" s="1" t="s">
        <v>88</v>
      </c>
      <c r="B14" s="2">
        <v>0.6</v>
      </c>
      <c r="C14" s="2">
        <v>1.26</v>
      </c>
      <c r="D14" s="2">
        <v>1.9</v>
      </c>
      <c r="E14" s="2">
        <v>3.8</v>
      </c>
    </row>
    <row r="15" spans="1:5" x14ac:dyDescent="0.15">
      <c r="A15" s="1" t="s">
        <v>89</v>
      </c>
      <c r="B15" s="2">
        <v>0.6</v>
      </c>
      <c r="C15" s="2">
        <v>1.26</v>
      </c>
      <c r="D15" s="2">
        <v>1.9</v>
      </c>
      <c r="E15" s="2">
        <v>3.8</v>
      </c>
    </row>
    <row r="16" spans="1:5" x14ac:dyDescent="0.15">
      <c r="A16" s="1" t="s">
        <v>90</v>
      </c>
      <c r="B16" s="2">
        <v>0.6</v>
      </c>
      <c r="C16" s="2">
        <v>1.26</v>
      </c>
      <c r="D16" s="2">
        <v>1.9</v>
      </c>
      <c r="E16" s="2">
        <v>3.8</v>
      </c>
    </row>
    <row r="17" spans="1:5" x14ac:dyDescent="0.15">
      <c r="A17" s="1" t="s">
        <v>91</v>
      </c>
      <c r="B17" s="2">
        <v>0.6</v>
      </c>
      <c r="C17" s="2">
        <v>1.26</v>
      </c>
      <c r="D17" s="2">
        <v>1.9</v>
      </c>
      <c r="E17" s="2">
        <v>3.8</v>
      </c>
    </row>
    <row r="18" spans="1:5" x14ac:dyDescent="0.15">
      <c r="A18" s="1" t="s">
        <v>92</v>
      </c>
      <c r="B18" s="2">
        <v>0.6</v>
      </c>
      <c r="C18" s="2">
        <v>1.26</v>
      </c>
      <c r="D18" s="2">
        <v>1.9</v>
      </c>
      <c r="E18" s="2">
        <v>3.8</v>
      </c>
    </row>
    <row r="19" spans="1:5" x14ac:dyDescent="0.15">
      <c r="A19" s="1" t="s">
        <v>93</v>
      </c>
      <c r="B19" s="2">
        <v>0.6</v>
      </c>
      <c r="C19" s="2">
        <v>1.26</v>
      </c>
      <c r="D19" s="2">
        <v>1.9</v>
      </c>
      <c r="E19" s="2">
        <v>3.8</v>
      </c>
    </row>
    <row r="20" spans="1:5" x14ac:dyDescent="0.15">
      <c r="A20" s="1" t="s">
        <v>94</v>
      </c>
      <c r="B20" s="2">
        <v>0.6</v>
      </c>
      <c r="C20" s="2">
        <v>1.26</v>
      </c>
      <c r="D20" s="2">
        <v>1.9</v>
      </c>
      <c r="E20" s="2">
        <v>3.8</v>
      </c>
    </row>
  </sheetData>
  <phoneticPr fontId="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AM</vt:lpstr>
      <vt:lpstr>input-output table</vt:lpstr>
      <vt:lpstr>elasticity coefficient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21-09-06T05:00:00Z</dcterms:created>
  <dcterms:modified xsi:type="dcterms:W3CDTF">2024-09-03T16:14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3BB707395DE4CCC9F55E3B7D89113E6</vt:lpwstr>
  </property>
  <property fmtid="{D5CDD505-2E9C-101B-9397-08002B2CF9AE}" pid="3" name="KSOProductBuildVer">
    <vt:lpwstr>2052-12.1.0.17857</vt:lpwstr>
  </property>
  <property fmtid="{D5CDD505-2E9C-101B-9397-08002B2CF9AE}" pid="4" name="KSOReadingLayout">
    <vt:bool>true</vt:bool>
  </property>
</Properties>
</file>